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ylerwilps/Desktop/BMC Submission/"/>
    </mc:Choice>
  </mc:AlternateContent>
  <xr:revisionPtr revIDLastSave="0" documentId="13_ncr:1_{7AC2693F-BE81-A348-8FD1-3841E16DDC71}" xr6:coauthVersionLast="47" xr6:coauthVersionMax="47" xr10:uidLastSave="{00000000-0000-0000-0000-000000000000}"/>
  <bookViews>
    <workbookView xWindow="0" yWindow="740" windowWidth="29400" windowHeight="18380" tabRatio="500" xr2:uid="{00000000-000D-0000-FFFF-FFFF00000000}"/>
  </bookViews>
  <sheets>
    <sheet name="Compiled Dat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91" i="2" l="1"/>
  <c r="AD91" i="2"/>
  <c r="AA91" i="2"/>
  <c r="X91" i="2"/>
  <c r="U91" i="2"/>
  <c r="R91" i="2"/>
  <c r="O91" i="2"/>
  <c r="AG53" i="2"/>
  <c r="AD53" i="2"/>
  <c r="AA53" i="2"/>
  <c r="X53" i="2"/>
  <c r="U53" i="2"/>
  <c r="R53" i="2"/>
  <c r="L53" i="2"/>
  <c r="U34" i="2"/>
  <c r="R34" i="2"/>
  <c r="AG90" i="2"/>
  <c r="AD90" i="2"/>
  <c r="X90" i="2"/>
  <c r="U90" i="2"/>
  <c r="R90" i="2"/>
  <c r="O90" i="2"/>
  <c r="L90" i="2"/>
  <c r="AG52" i="2"/>
  <c r="AD52" i="2"/>
  <c r="AA52" i="2"/>
  <c r="AA58" i="2" s="1"/>
  <c r="R52" i="2"/>
  <c r="O52" i="2"/>
  <c r="L52" i="2"/>
  <c r="AA33" i="2"/>
  <c r="AA39" i="2" s="1"/>
  <c r="L96" i="2"/>
  <c r="C32" i="2"/>
  <c r="C51" i="2" s="1"/>
  <c r="C70" i="2" s="1"/>
  <c r="AG86" i="2"/>
  <c r="AD86" i="2"/>
  <c r="AA86" i="2"/>
  <c r="X86" i="2"/>
  <c r="U86" i="2"/>
  <c r="R86" i="2"/>
  <c r="O86" i="2"/>
  <c r="AG48" i="2"/>
  <c r="AD48" i="2"/>
  <c r="AA48" i="2"/>
  <c r="X48" i="2"/>
  <c r="U48" i="2"/>
  <c r="R48" i="2"/>
  <c r="O48" i="2"/>
  <c r="L48" i="2"/>
  <c r="AG29" i="2"/>
  <c r="AD29" i="2"/>
  <c r="X29" i="2"/>
  <c r="L29" i="2"/>
  <c r="L39" i="2" s="1"/>
  <c r="G29" i="2"/>
  <c r="G48" i="2" s="1"/>
  <c r="G67" i="2" s="1"/>
  <c r="G86" i="2" s="1"/>
  <c r="G30" i="2"/>
  <c r="G49" i="2" s="1"/>
  <c r="G68" i="2" s="1"/>
  <c r="G87" i="2" s="1"/>
  <c r="G31" i="2"/>
  <c r="G50" i="2" s="1"/>
  <c r="G69" i="2" s="1"/>
  <c r="G88" i="2" s="1"/>
  <c r="G32" i="2"/>
  <c r="G51" i="2" s="1"/>
  <c r="G70" i="2" s="1"/>
  <c r="G89" i="2" s="1"/>
  <c r="G33" i="2"/>
  <c r="G52" i="2" s="1"/>
  <c r="G71" i="2" s="1"/>
  <c r="G90" i="2" s="1"/>
  <c r="G34" i="2"/>
  <c r="G53" i="2" s="1"/>
  <c r="G72" i="2" s="1"/>
  <c r="G91" i="2" s="1"/>
  <c r="G35" i="2"/>
  <c r="G54" i="2" s="1"/>
  <c r="G73" i="2" s="1"/>
  <c r="G92" i="2" s="1"/>
  <c r="F29" i="2"/>
  <c r="F48" i="2" s="1"/>
  <c r="F67" i="2" s="1"/>
  <c r="F86" i="2" s="1"/>
  <c r="F30" i="2"/>
  <c r="F49" i="2" s="1"/>
  <c r="F68" i="2" s="1"/>
  <c r="F87" i="2" s="1"/>
  <c r="F31" i="2"/>
  <c r="F50" i="2" s="1"/>
  <c r="F69" i="2" s="1"/>
  <c r="F88" i="2" s="1"/>
  <c r="F32" i="2"/>
  <c r="F51" i="2" s="1"/>
  <c r="F70" i="2" s="1"/>
  <c r="F89" i="2" s="1"/>
  <c r="F33" i="2"/>
  <c r="F52" i="2" s="1"/>
  <c r="F71" i="2" s="1"/>
  <c r="F90" i="2" s="1"/>
  <c r="F34" i="2"/>
  <c r="F53" i="2" s="1"/>
  <c r="F72" i="2" s="1"/>
  <c r="F91" i="2" s="1"/>
  <c r="F35" i="2"/>
  <c r="F54" i="2" s="1"/>
  <c r="F73" i="2" s="1"/>
  <c r="F92" i="2" s="1"/>
  <c r="E29" i="2"/>
  <c r="E48" i="2" s="1"/>
  <c r="E67" i="2" s="1"/>
  <c r="E86" i="2" s="1"/>
  <c r="E30" i="2"/>
  <c r="E49" i="2" s="1"/>
  <c r="E68" i="2" s="1"/>
  <c r="E87" i="2" s="1"/>
  <c r="E31" i="2"/>
  <c r="E50" i="2" s="1"/>
  <c r="E69" i="2" s="1"/>
  <c r="E88" i="2" s="1"/>
  <c r="E32" i="2"/>
  <c r="E51" i="2" s="1"/>
  <c r="E70" i="2" s="1"/>
  <c r="E89" i="2" s="1"/>
  <c r="E33" i="2"/>
  <c r="E52" i="2" s="1"/>
  <c r="E71" i="2" s="1"/>
  <c r="E90" i="2" s="1"/>
  <c r="E34" i="2"/>
  <c r="E53" i="2" s="1"/>
  <c r="E72" i="2" s="1"/>
  <c r="E91" i="2" s="1"/>
  <c r="E35" i="2"/>
  <c r="E54" i="2" s="1"/>
  <c r="E73" i="2" s="1"/>
  <c r="E92" i="2" s="1"/>
  <c r="D29" i="2"/>
  <c r="D48" i="2" s="1"/>
  <c r="D67" i="2" s="1"/>
  <c r="D86" i="2" s="1"/>
  <c r="D30" i="2"/>
  <c r="D49" i="2" s="1"/>
  <c r="D68" i="2" s="1"/>
  <c r="D87" i="2" s="1"/>
  <c r="D31" i="2"/>
  <c r="D50" i="2" s="1"/>
  <c r="D69" i="2" s="1"/>
  <c r="D88" i="2" s="1"/>
  <c r="D32" i="2"/>
  <c r="D51" i="2" s="1"/>
  <c r="D70" i="2" s="1"/>
  <c r="D89" i="2" s="1"/>
  <c r="D33" i="2"/>
  <c r="D52" i="2" s="1"/>
  <c r="D71" i="2" s="1"/>
  <c r="D90" i="2" s="1"/>
  <c r="D34" i="2"/>
  <c r="D53" i="2" s="1"/>
  <c r="D72" i="2" s="1"/>
  <c r="D91" i="2" s="1"/>
  <c r="D35" i="2"/>
  <c r="D54" i="2" s="1"/>
  <c r="D73" i="2" s="1"/>
  <c r="D92" i="2" s="1"/>
  <c r="D36" i="2"/>
  <c r="D55" i="2" s="1"/>
  <c r="D74" i="2" s="1"/>
  <c r="D93" i="2" s="1"/>
  <c r="D37" i="2"/>
  <c r="D56" i="2" s="1"/>
  <c r="D75" i="2" s="1"/>
  <c r="D94" i="2" s="1"/>
  <c r="AG96" i="2"/>
  <c r="AF96" i="2"/>
  <c r="AE96" i="2"/>
  <c r="AC96" i="2"/>
  <c r="AB96" i="2"/>
  <c r="Z96" i="2"/>
  <c r="Y96" i="2"/>
  <c r="W96" i="2"/>
  <c r="V96" i="2"/>
  <c r="T96" i="2"/>
  <c r="S96" i="2"/>
  <c r="Q96" i="2"/>
  <c r="P96" i="2"/>
  <c r="N96" i="2"/>
  <c r="M96" i="2"/>
  <c r="K96" i="2"/>
  <c r="J96" i="2"/>
  <c r="I29" i="2"/>
  <c r="I48" i="2" s="1"/>
  <c r="I67" i="2" s="1"/>
  <c r="I86" i="2" s="1"/>
  <c r="I30" i="2"/>
  <c r="I49" i="2" s="1"/>
  <c r="I68" i="2" s="1"/>
  <c r="I87" i="2" s="1"/>
  <c r="I31" i="2"/>
  <c r="I50" i="2" s="1"/>
  <c r="I69" i="2" s="1"/>
  <c r="I88" i="2" s="1"/>
  <c r="I32" i="2"/>
  <c r="I51" i="2" s="1"/>
  <c r="I70" i="2" s="1"/>
  <c r="I89" i="2" s="1"/>
  <c r="I33" i="2"/>
  <c r="I52" i="2" s="1"/>
  <c r="I71" i="2" s="1"/>
  <c r="I90" i="2" s="1"/>
  <c r="I34" i="2"/>
  <c r="I53" i="2" s="1"/>
  <c r="I72" i="2" s="1"/>
  <c r="I91" i="2" s="1"/>
  <c r="I35" i="2"/>
  <c r="I54" i="2" s="1"/>
  <c r="I73" i="2" s="1"/>
  <c r="I92" i="2" s="1"/>
  <c r="AG95" i="2"/>
  <c r="AF95" i="2"/>
  <c r="AE95" i="2"/>
  <c r="AC95" i="2"/>
  <c r="AB95" i="2"/>
  <c r="Z95" i="2"/>
  <c r="Y95" i="2"/>
  <c r="W95" i="2"/>
  <c r="V95" i="2"/>
  <c r="T95" i="2"/>
  <c r="S95" i="2"/>
  <c r="Q95" i="2"/>
  <c r="P95" i="2"/>
  <c r="N95" i="2"/>
  <c r="M95" i="2"/>
  <c r="K95" i="2"/>
  <c r="J95" i="2"/>
  <c r="AG77" i="2"/>
  <c r="AF77" i="2"/>
  <c r="AE77" i="2"/>
  <c r="AD77" i="2"/>
  <c r="AC77" i="2"/>
  <c r="AB77" i="2"/>
  <c r="AA77" i="2"/>
  <c r="Z77" i="2"/>
  <c r="Y77" i="2"/>
  <c r="X77" i="2"/>
  <c r="W77" i="2"/>
  <c r="V77" i="2"/>
  <c r="U77" i="2"/>
  <c r="T77" i="2"/>
  <c r="S77" i="2"/>
  <c r="R77" i="2"/>
  <c r="Q77" i="2"/>
  <c r="P77" i="2"/>
  <c r="O77" i="2"/>
  <c r="N77" i="2"/>
  <c r="M77" i="2"/>
  <c r="L77" i="2"/>
  <c r="K77" i="2"/>
  <c r="J77" i="2"/>
  <c r="AG76" i="2"/>
  <c r="AF76" i="2"/>
  <c r="AE76" i="2"/>
  <c r="AD76" i="2"/>
  <c r="AC76" i="2"/>
  <c r="AB76" i="2"/>
  <c r="AA76" i="2"/>
  <c r="Z76" i="2"/>
  <c r="Y76" i="2"/>
  <c r="X76" i="2"/>
  <c r="W76" i="2"/>
  <c r="V76" i="2"/>
  <c r="U76" i="2"/>
  <c r="T76" i="2"/>
  <c r="S76" i="2"/>
  <c r="R76" i="2"/>
  <c r="Q76" i="2"/>
  <c r="P76" i="2"/>
  <c r="O76" i="2"/>
  <c r="N76" i="2"/>
  <c r="M76" i="2"/>
  <c r="L76" i="2"/>
  <c r="K76" i="2"/>
  <c r="J76" i="2"/>
  <c r="AG58" i="2"/>
  <c r="AF58" i="2"/>
  <c r="AE58" i="2"/>
  <c r="AD58" i="2"/>
  <c r="AC58" i="2"/>
  <c r="AB58" i="2"/>
  <c r="Z58" i="2"/>
  <c r="Y58" i="2"/>
  <c r="W58" i="2"/>
  <c r="V58" i="2"/>
  <c r="T58" i="2"/>
  <c r="S58" i="2"/>
  <c r="Q58" i="2"/>
  <c r="P58" i="2"/>
  <c r="N58" i="2"/>
  <c r="M58" i="2"/>
  <c r="K58" i="2"/>
  <c r="J58" i="2"/>
  <c r="AG57" i="2"/>
  <c r="AF57" i="2"/>
  <c r="AE57" i="2"/>
  <c r="AD57" i="2"/>
  <c r="AC57" i="2"/>
  <c r="AB57" i="2"/>
  <c r="Z57" i="2"/>
  <c r="Y57" i="2"/>
  <c r="W57" i="2"/>
  <c r="V57" i="2"/>
  <c r="T57" i="2"/>
  <c r="S57" i="2"/>
  <c r="Q57" i="2"/>
  <c r="P57" i="2"/>
  <c r="N57" i="2"/>
  <c r="M57" i="2"/>
  <c r="K57" i="2"/>
  <c r="J57" i="2"/>
  <c r="J38" i="2"/>
  <c r="K38" i="2"/>
  <c r="M38" i="2"/>
  <c r="N38" i="2"/>
  <c r="O38" i="2"/>
  <c r="P38" i="2"/>
  <c r="Q38" i="2"/>
  <c r="R38" i="2"/>
  <c r="S38" i="2"/>
  <c r="T38" i="2"/>
  <c r="U38" i="2"/>
  <c r="V38" i="2"/>
  <c r="W38" i="2"/>
  <c r="Y38" i="2"/>
  <c r="Z38" i="2"/>
  <c r="AB38" i="2"/>
  <c r="AC38" i="2"/>
  <c r="AD38" i="2"/>
  <c r="AE38" i="2"/>
  <c r="AF38" i="2"/>
  <c r="AG38" i="2"/>
  <c r="J39" i="2"/>
  <c r="K39" i="2"/>
  <c r="M39" i="2"/>
  <c r="N39" i="2"/>
  <c r="O39" i="2"/>
  <c r="P39" i="2"/>
  <c r="Q39" i="2"/>
  <c r="R39" i="2"/>
  <c r="S39" i="2"/>
  <c r="T39" i="2"/>
  <c r="U39" i="2"/>
  <c r="V39" i="2"/>
  <c r="W39" i="2"/>
  <c r="Y39" i="2"/>
  <c r="Z39" i="2"/>
  <c r="AB39" i="2"/>
  <c r="AC39" i="2"/>
  <c r="AD39" i="2"/>
  <c r="AE39" i="2"/>
  <c r="AF39" i="2"/>
  <c r="AG39" i="2"/>
  <c r="I36" i="2"/>
  <c r="I55" i="2" s="1"/>
  <c r="I74" i="2" s="1"/>
  <c r="I93" i="2" s="1"/>
  <c r="I37" i="2"/>
  <c r="I56" i="2" s="1"/>
  <c r="I75" i="2" s="1"/>
  <c r="I94" i="2" s="1"/>
  <c r="G36" i="2"/>
  <c r="G55" i="2" s="1"/>
  <c r="G74" i="2" s="1"/>
  <c r="G93" i="2" s="1"/>
  <c r="G37" i="2"/>
  <c r="G56" i="2" s="1"/>
  <c r="G75" i="2" s="1"/>
  <c r="G94" i="2" s="1"/>
  <c r="F36" i="2"/>
  <c r="F55" i="2" s="1"/>
  <c r="F74" i="2" s="1"/>
  <c r="F93" i="2" s="1"/>
  <c r="F37" i="2"/>
  <c r="F56" i="2" s="1"/>
  <c r="F75" i="2" s="1"/>
  <c r="F94" i="2" s="1"/>
  <c r="E36" i="2"/>
  <c r="E55" i="2" s="1"/>
  <c r="E74" i="2" s="1"/>
  <c r="E93" i="2" s="1"/>
  <c r="E37" i="2"/>
  <c r="E56" i="2" s="1"/>
  <c r="E75" i="2" s="1"/>
  <c r="E20" i="2"/>
  <c r="F20" i="2"/>
  <c r="G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AM20" i="2"/>
  <c r="AN20" i="2"/>
  <c r="AO20" i="2"/>
  <c r="D20" i="2"/>
  <c r="E19" i="2"/>
  <c r="F19" i="2"/>
  <c r="G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AL19" i="2"/>
  <c r="AM19" i="2"/>
  <c r="AN19" i="2"/>
  <c r="AO19" i="2"/>
  <c r="D19" i="2"/>
  <c r="E25" i="2"/>
  <c r="E44" i="2" s="1"/>
  <c r="E63" i="2" s="1"/>
  <c r="E82" i="2" s="1"/>
  <c r="F25" i="2"/>
  <c r="F44" i="2" s="1"/>
  <c r="E26" i="2"/>
  <c r="E45" i="2" s="1"/>
  <c r="E64" i="2" s="1"/>
  <c r="E83" i="2" s="1"/>
  <c r="F26" i="2"/>
  <c r="F45" i="2" s="1"/>
  <c r="F64" i="2" s="1"/>
  <c r="F83" i="2" s="1"/>
  <c r="E27" i="2"/>
  <c r="E46" i="2" s="1"/>
  <c r="E65" i="2" s="1"/>
  <c r="E84" i="2" s="1"/>
  <c r="F27" i="2"/>
  <c r="F46" i="2" s="1"/>
  <c r="F65" i="2" s="1"/>
  <c r="F84" i="2" s="1"/>
  <c r="E28" i="2"/>
  <c r="E47" i="2" s="1"/>
  <c r="E66" i="2" s="1"/>
  <c r="E85" i="2" s="1"/>
  <c r="F28" i="2"/>
  <c r="F47" i="2" s="1"/>
  <c r="F66" i="2" s="1"/>
  <c r="F85" i="2" s="1"/>
  <c r="H26" i="2"/>
  <c r="H45" i="2" s="1"/>
  <c r="H64" i="2" s="1"/>
  <c r="H83" i="2" s="1"/>
  <c r="I26" i="2"/>
  <c r="I45" i="2" s="1"/>
  <c r="I64" i="2" s="1"/>
  <c r="I83" i="2" s="1"/>
  <c r="C27" i="2"/>
  <c r="C46" i="2" s="1"/>
  <c r="C65" i="2" s="1"/>
  <c r="C84" i="2" s="1"/>
  <c r="D27" i="2"/>
  <c r="D46" i="2" s="1"/>
  <c r="D65" i="2" s="1"/>
  <c r="D84" i="2" s="1"/>
  <c r="G27" i="2"/>
  <c r="G46" i="2" s="1"/>
  <c r="G65" i="2" s="1"/>
  <c r="G84" i="2" s="1"/>
  <c r="H27" i="2"/>
  <c r="H46" i="2" s="1"/>
  <c r="H65" i="2" s="1"/>
  <c r="H84" i="2" s="1"/>
  <c r="I27" i="2"/>
  <c r="I46" i="2" s="1"/>
  <c r="I65" i="2" s="1"/>
  <c r="I84" i="2" s="1"/>
  <c r="C28" i="2"/>
  <c r="C47" i="2" s="1"/>
  <c r="C66" i="2" s="1"/>
  <c r="C85" i="2" s="1"/>
  <c r="D28" i="2"/>
  <c r="D47" i="2" s="1"/>
  <c r="D66" i="2" s="1"/>
  <c r="D85" i="2" s="1"/>
  <c r="G28" i="2"/>
  <c r="G47" i="2" s="1"/>
  <c r="G66" i="2" s="1"/>
  <c r="G85" i="2" s="1"/>
  <c r="H28" i="2"/>
  <c r="H47" i="2" s="1"/>
  <c r="H66" i="2" s="1"/>
  <c r="H85" i="2" s="1"/>
  <c r="I28" i="2"/>
  <c r="I47" i="2" s="1"/>
  <c r="I66" i="2" s="1"/>
  <c r="I85" i="2" s="1"/>
  <c r="C29" i="2"/>
  <c r="C48" i="2" s="1"/>
  <c r="C67" i="2" s="1"/>
  <c r="C86" i="2" s="1"/>
  <c r="H29" i="2"/>
  <c r="H48" i="2" s="1"/>
  <c r="H67" i="2" s="1"/>
  <c r="H86" i="2" s="1"/>
  <c r="C30" i="2"/>
  <c r="C49" i="2" s="1"/>
  <c r="C68" i="2" s="1"/>
  <c r="C87" i="2" s="1"/>
  <c r="H30" i="2"/>
  <c r="H49" i="2" s="1"/>
  <c r="H68" i="2" s="1"/>
  <c r="H87" i="2" s="1"/>
  <c r="C31" i="2"/>
  <c r="C50" i="2" s="1"/>
  <c r="C69" i="2" s="1"/>
  <c r="C88" i="2" s="1"/>
  <c r="H31" i="2"/>
  <c r="H50" i="2" s="1"/>
  <c r="H69" i="2" s="1"/>
  <c r="H88" i="2" s="1"/>
  <c r="C89" i="2"/>
  <c r="H32" i="2"/>
  <c r="H51" i="2" s="1"/>
  <c r="H70" i="2" s="1"/>
  <c r="H89" i="2" s="1"/>
  <c r="C33" i="2"/>
  <c r="C52" i="2" s="1"/>
  <c r="C71" i="2" s="1"/>
  <c r="C90" i="2" s="1"/>
  <c r="H33" i="2"/>
  <c r="H52" i="2" s="1"/>
  <c r="H71" i="2" s="1"/>
  <c r="H90" i="2" s="1"/>
  <c r="C34" i="2"/>
  <c r="C53" i="2"/>
  <c r="C72" i="2" s="1"/>
  <c r="C91" i="2" s="1"/>
  <c r="H34" i="2"/>
  <c r="H53" i="2" s="1"/>
  <c r="H72" i="2" s="1"/>
  <c r="H91" i="2" s="1"/>
  <c r="C35" i="2"/>
  <c r="C54" i="2" s="1"/>
  <c r="C73" i="2" s="1"/>
  <c r="C92" i="2" s="1"/>
  <c r="H35" i="2"/>
  <c r="H54" i="2" s="1"/>
  <c r="H73" i="2" s="1"/>
  <c r="H92" i="2" s="1"/>
  <c r="C36" i="2"/>
  <c r="C55" i="2" s="1"/>
  <c r="C74" i="2" s="1"/>
  <c r="C93" i="2" s="1"/>
  <c r="H36" i="2"/>
  <c r="H55" i="2" s="1"/>
  <c r="H74" i="2" s="1"/>
  <c r="H93" i="2" s="1"/>
  <c r="C37" i="2"/>
  <c r="C56" i="2" s="1"/>
  <c r="C75" i="2" s="1"/>
  <c r="C94" i="2" s="1"/>
  <c r="H37" i="2"/>
  <c r="H56" i="2" s="1"/>
  <c r="H75" i="2" s="1"/>
  <c r="H94" i="2" s="1"/>
  <c r="G26" i="2"/>
  <c r="G45" i="2" s="1"/>
  <c r="G64" i="2" s="1"/>
  <c r="G83" i="2" s="1"/>
  <c r="D26" i="2"/>
  <c r="D45" i="2" s="1"/>
  <c r="D64" i="2" s="1"/>
  <c r="D83" i="2" s="1"/>
  <c r="C26" i="2"/>
  <c r="C45" i="2" s="1"/>
  <c r="C64" i="2" s="1"/>
  <c r="C83" i="2" s="1"/>
  <c r="I25" i="2"/>
  <c r="I44" i="2" s="1"/>
  <c r="H25" i="2"/>
  <c r="H44" i="2" s="1"/>
  <c r="H63" i="2" s="1"/>
  <c r="H82" i="2" s="1"/>
  <c r="G25" i="2"/>
  <c r="D25" i="2"/>
  <c r="D44" i="2" s="1"/>
  <c r="C25" i="2"/>
  <c r="C44" i="2" s="1"/>
  <c r="C63" i="2" s="1"/>
  <c r="C82" i="2" s="1"/>
  <c r="O95" i="2" l="1"/>
  <c r="U58" i="2"/>
  <c r="X57" i="2"/>
  <c r="AA95" i="2"/>
  <c r="X96" i="2"/>
  <c r="X58" i="2"/>
  <c r="L38" i="2"/>
  <c r="O58" i="2"/>
  <c r="AA96" i="2"/>
  <c r="O96" i="2"/>
  <c r="L58" i="2"/>
  <c r="AA38" i="2"/>
  <c r="R58" i="2"/>
  <c r="U95" i="2"/>
  <c r="L95" i="2"/>
  <c r="X95" i="2"/>
  <c r="L57" i="2"/>
  <c r="U57" i="2"/>
  <c r="U96" i="2"/>
  <c r="R57" i="2"/>
  <c r="E39" i="2"/>
  <c r="O57" i="2"/>
  <c r="F38" i="2"/>
  <c r="AA57" i="2"/>
  <c r="F39" i="2"/>
  <c r="E94" i="2"/>
  <c r="E95" i="2" s="1"/>
  <c r="E77" i="2"/>
  <c r="F63" i="2"/>
  <c r="F58" i="2"/>
  <c r="F57" i="2"/>
  <c r="E57" i="2"/>
  <c r="X38" i="2"/>
  <c r="X39" i="2"/>
  <c r="R96" i="2"/>
  <c r="R95" i="2"/>
  <c r="AD96" i="2"/>
  <c r="AD95" i="2"/>
  <c r="G39" i="2"/>
  <c r="G38" i="2"/>
  <c r="I58" i="2"/>
  <c r="I57" i="2"/>
  <c r="D39" i="2"/>
  <c r="I38" i="2"/>
  <c r="I39" i="2"/>
  <c r="G44" i="2"/>
  <c r="I63" i="2"/>
  <c r="E58" i="2"/>
  <c r="D58" i="2"/>
  <c r="D57" i="2"/>
  <c r="D38" i="2"/>
  <c r="D63" i="2"/>
  <c r="E38" i="2"/>
  <c r="E76" i="2"/>
  <c r="E96" i="2" l="1"/>
  <c r="I76" i="2"/>
  <c r="I82" i="2"/>
  <c r="I77" i="2"/>
  <c r="F82" i="2"/>
  <c r="F77" i="2"/>
  <c r="F76" i="2"/>
  <c r="G58" i="2"/>
  <c r="G57" i="2"/>
  <c r="G63" i="2"/>
  <c r="D77" i="2"/>
  <c r="D76" i="2"/>
  <c r="D82" i="2"/>
  <c r="D96" i="2" l="1"/>
  <c r="D95" i="2"/>
  <c r="F96" i="2"/>
  <c r="F95" i="2"/>
  <c r="I96" i="2"/>
  <c r="I95" i="2"/>
  <c r="G77" i="2"/>
  <c r="G76" i="2"/>
  <c r="G82" i="2"/>
  <c r="G96" i="2" l="1"/>
  <c r="G95" i="2"/>
</calcChain>
</file>

<file path=xl/sharedStrings.xml><?xml version="1.0" encoding="utf-8"?>
<sst xmlns="http://schemas.openxmlformats.org/spreadsheetml/2006/main" count="324" uniqueCount="50">
  <si>
    <t>Subject ID</t>
  </si>
  <si>
    <t>Gender</t>
  </si>
  <si>
    <t>Age</t>
  </si>
  <si>
    <t>BMI</t>
  </si>
  <si>
    <t>Dominant Hand</t>
  </si>
  <si>
    <t>Post-loading (Unloaded)</t>
  </si>
  <si>
    <t>Baseline (Unloaded)</t>
  </si>
  <si>
    <t>C-001</t>
  </si>
  <si>
    <t>F</t>
  </si>
  <si>
    <t>R</t>
  </si>
  <si>
    <t>Forearm Length (cm)</t>
  </si>
  <si>
    <t>VS (daN)</t>
  </si>
  <si>
    <t>GF (lbs)</t>
  </si>
  <si>
    <t>UCL T (cm)</t>
  </si>
  <si>
    <t>UH JSW (cm)</t>
  </si>
  <si>
    <t>C-002</t>
  </si>
  <si>
    <t>C-003</t>
  </si>
  <si>
    <t>C-004</t>
  </si>
  <si>
    <t>C-005</t>
  </si>
  <si>
    <t>C-006</t>
  </si>
  <si>
    <t>C-007</t>
  </si>
  <si>
    <t>C-008</t>
  </si>
  <si>
    <t>C-009</t>
  </si>
  <si>
    <t>C-010</t>
  </si>
  <si>
    <t>C-011</t>
  </si>
  <si>
    <t>C-012</t>
  </si>
  <si>
    <t>C-013</t>
  </si>
  <si>
    <t>Pre-exertion VS</t>
  </si>
  <si>
    <t>VS + 100% Flx</t>
  </si>
  <si>
    <t>VS + 75% Flx</t>
  </si>
  <si>
    <t>VS + 50% Flx</t>
  </si>
  <si>
    <t>VS + 25% Flx</t>
  </si>
  <si>
    <t>VS + 0% Flx</t>
  </si>
  <si>
    <t xml:space="preserve"> (1) Longitudinal UCL Still</t>
  </si>
  <si>
    <t>(2) Longitudinal UCL SWE</t>
  </si>
  <si>
    <t>(3) Longitudinal FPM SWE</t>
  </si>
  <si>
    <t xml:space="preserve"> (4) Transverse FPM Still</t>
  </si>
  <si>
    <t>(5) Transverse FPM SWE</t>
  </si>
  <si>
    <t>UCL S (m/s)</t>
  </si>
  <si>
    <t>FPM S (m/s)</t>
  </si>
  <si>
    <t>FPM CSA (cm2)</t>
  </si>
  <si>
    <t>Subject Profile</t>
  </si>
  <si>
    <t>-</t>
  </si>
  <si>
    <t>Height (inches)</t>
  </si>
  <si>
    <t>Weight (lbs)</t>
  </si>
  <si>
    <t>M</t>
  </si>
  <si>
    <t>Average:</t>
  </si>
  <si>
    <t>SD:</t>
  </si>
  <si>
    <t>Appendi 1</t>
  </si>
  <si>
    <t>This Document contains the original recorded data of 13 participants C-001 through C-013 for all measurements obtained in the presented study - The Effect of Gripping on Medial Elbow Joint Morph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0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9">
    <xf numFmtId="0" fontId="0" fillId="0" borderId="0" xfId="0"/>
    <xf numFmtId="0" fontId="1" fillId="0" borderId="0" xfId="0" applyFont="1" applyAlignment="1">
      <alignment wrapText="1"/>
    </xf>
    <xf numFmtId="0" fontId="0" fillId="4" borderId="4" xfId="0" applyFill="1" applyBorder="1"/>
    <xf numFmtId="0" fontId="0" fillId="3" borderId="4" xfId="0" applyFill="1" applyBorder="1"/>
    <xf numFmtId="0" fontId="0" fillId="3" borderId="15" xfId="0" applyFill="1" applyBorder="1"/>
    <xf numFmtId="0" fontId="0" fillId="4" borderId="15" xfId="0" applyFill="1" applyBorder="1"/>
    <xf numFmtId="0" fontId="0" fillId="4" borderId="7" xfId="0" applyFill="1" applyBorder="1"/>
    <xf numFmtId="164" fontId="0" fillId="3" borderId="7" xfId="0" applyNumberFormat="1" applyFill="1" applyBorder="1"/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1" xfId="0" applyBorder="1" applyAlignment="1">
      <alignment wrapText="1"/>
    </xf>
    <xf numFmtId="164" fontId="0" fillId="3" borderId="4" xfId="0" applyNumberFormat="1" applyFill="1" applyBorder="1"/>
    <xf numFmtId="2" fontId="0" fillId="4" borderId="7" xfId="0" applyNumberFormat="1" applyFill="1" applyBorder="1"/>
    <xf numFmtId="2" fontId="0" fillId="3" borderId="4" xfId="0" applyNumberFormat="1" applyFill="1" applyBorder="1"/>
    <xf numFmtId="2" fontId="0" fillId="3" borderId="7" xfId="0" applyNumberFormat="1" applyFill="1" applyBorder="1"/>
    <xf numFmtId="0" fontId="1" fillId="0" borderId="4" xfId="0" applyFont="1" applyBorder="1"/>
    <xf numFmtId="0" fontId="0" fillId="0" borderId="4" xfId="0" applyBorder="1"/>
    <xf numFmtId="164" fontId="0" fillId="0" borderId="4" xfId="0" applyNumberFormat="1" applyBorder="1"/>
    <xf numFmtId="0" fontId="0" fillId="0" borderId="11" xfId="0" applyBorder="1"/>
    <xf numFmtId="164" fontId="0" fillId="0" borderId="7" xfId="0" applyNumberFormat="1" applyBorder="1"/>
    <xf numFmtId="164" fontId="0" fillId="0" borderId="11" xfId="0" applyNumberFormat="1" applyBorder="1"/>
    <xf numFmtId="165" fontId="0" fillId="4" borderId="4" xfId="0" applyNumberFormat="1" applyFill="1" applyBorder="1"/>
    <xf numFmtId="165" fontId="0" fillId="4" borderId="7" xfId="0" applyNumberFormat="1" applyFill="1" applyBorder="1"/>
    <xf numFmtId="165" fontId="0" fillId="0" borderId="4" xfId="0" applyNumberFormat="1" applyBorder="1"/>
    <xf numFmtId="165" fontId="0" fillId="0" borderId="7" xfId="0" applyNumberFormat="1" applyBorder="1"/>
    <xf numFmtId="165" fontId="0" fillId="3" borderId="4" xfId="0" applyNumberFormat="1" applyFill="1" applyBorder="1"/>
    <xf numFmtId="165" fontId="0" fillId="3" borderId="7" xfId="0" applyNumberFormat="1" applyFill="1" applyBorder="1"/>
    <xf numFmtId="0" fontId="0" fillId="0" borderId="0" xfId="0" applyAlignment="1">
      <alignment wrapText="1"/>
    </xf>
    <xf numFmtId="0" fontId="1" fillId="5" borderId="1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7" borderId="14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8" borderId="14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0" fontId="1" fillId="9" borderId="14" xfId="0" applyFont="1" applyFill="1" applyBorder="1" applyAlignment="1">
      <alignment horizontal="center"/>
    </xf>
    <xf numFmtId="0" fontId="1" fillId="9" borderId="5" xfId="0" applyFont="1" applyFill="1" applyBorder="1" applyAlignment="1">
      <alignment horizontal="center"/>
    </xf>
    <xf numFmtId="0" fontId="1" fillId="9" borderId="8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8" borderId="13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8" borderId="12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7" borderId="13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7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9" borderId="13" xfId="0" applyFont="1" applyFill="1" applyBorder="1" applyAlignment="1">
      <alignment horizontal="center"/>
    </xf>
    <xf numFmtId="0" fontId="1" fillId="9" borderId="10" xfId="0" applyFont="1" applyFill="1" applyBorder="1" applyAlignment="1">
      <alignment horizontal="center"/>
    </xf>
    <xf numFmtId="0" fontId="1" fillId="9" borderId="12" xfId="0" applyFont="1" applyFill="1" applyBorder="1" applyAlignment="1">
      <alignment horizontal="center"/>
    </xf>
  </cellXfs>
  <cellStyles count="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96"/>
  <sheetViews>
    <sheetView tabSelected="1" zoomScale="79" zoomScaleNormal="75" zoomScalePageLayoutView="75" workbookViewId="0">
      <selection activeCell="A2" sqref="A2"/>
    </sheetView>
  </sheetViews>
  <sheetFormatPr baseColWidth="10" defaultRowHeight="16" x14ac:dyDescent="0.2"/>
  <cols>
    <col min="1" max="1" width="30" customWidth="1"/>
    <col min="2" max="2" width="8.83203125" customWidth="1"/>
    <col min="3" max="3" width="7.83203125" customWidth="1"/>
    <col min="4" max="4" width="5.1640625" customWidth="1"/>
    <col min="5" max="6" width="8" customWidth="1"/>
    <col min="7" max="7" width="6.83203125" customWidth="1"/>
    <col min="8" max="8" width="9.6640625" customWidth="1"/>
    <col min="9" max="9" width="11.83203125" customWidth="1"/>
    <col min="10" max="10" width="6.83203125" customWidth="1"/>
    <col min="11" max="11" width="5.33203125" customWidth="1"/>
    <col min="12" max="12" width="7.1640625" customWidth="1"/>
    <col min="13" max="13" width="7.6640625" customWidth="1"/>
    <col min="14" max="14" width="6" customWidth="1"/>
    <col min="15" max="15" width="6.5" customWidth="1"/>
    <col min="16" max="16" width="8" customWidth="1"/>
    <col min="17" max="17" width="7.1640625" customWidth="1"/>
    <col min="18" max="18" width="7.6640625" customWidth="1"/>
    <col min="19" max="19" width="5.83203125" customWidth="1"/>
    <col min="20" max="20" width="7.5" customWidth="1"/>
    <col min="21" max="21" width="8.1640625" customWidth="1"/>
    <col min="22" max="22" width="6.1640625" customWidth="1"/>
    <col min="23" max="23" width="4.83203125" customWidth="1"/>
    <col min="24" max="24" width="7.1640625" customWidth="1"/>
    <col min="25" max="25" width="8" customWidth="1"/>
    <col min="26" max="26" width="6" customWidth="1"/>
    <col min="27" max="27" width="6.5" customWidth="1"/>
    <col min="28" max="28" width="8.33203125" customWidth="1"/>
    <col min="29" max="29" width="8" customWidth="1"/>
    <col min="30" max="30" width="7.33203125" customWidth="1"/>
    <col min="31" max="31" width="5.6640625" customWidth="1"/>
    <col min="32" max="32" width="8.1640625" customWidth="1"/>
    <col min="33" max="33" width="8" customWidth="1"/>
    <col min="34" max="34" width="6" customWidth="1"/>
    <col min="35" max="35" width="5.6640625" customWidth="1"/>
    <col min="36" max="37" width="8" customWidth="1"/>
    <col min="38" max="38" width="5.83203125" customWidth="1"/>
    <col min="39" max="39" width="4.83203125" customWidth="1"/>
    <col min="40" max="41" width="8.1640625" customWidth="1"/>
  </cols>
  <sheetData>
    <row r="1" spans="1:41" x14ac:dyDescent="0.2">
      <c r="A1" t="s">
        <v>48</v>
      </c>
    </row>
    <row r="2" spans="1:41" ht="121" customHeight="1" x14ac:dyDescent="0.2">
      <c r="A2" s="29" t="s">
        <v>49</v>
      </c>
    </row>
    <row r="3" spans="1:41" x14ac:dyDescent="0.2">
      <c r="B3" s="41" t="s">
        <v>41</v>
      </c>
      <c r="C3" s="42"/>
      <c r="D3" s="42"/>
      <c r="E3" s="42"/>
      <c r="F3" s="42"/>
      <c r="G3" s="42"/>
      <c r="H3" s="42"/>
      <c r="I3" s="43"/>
      <c r="J3" s="35" t="s">
        <v>33</v>
      </c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7"/>
    </row>
    <row r="4" spans="1:41" x14ac:dyDescent="0.2">
      <c r="B4" s="44"/>
      <c r="C4" s="45"/>
      <c r="D4" s="45"/>
      <c r="E4" s="45"/>
      <c r="F4" s="45"/>
      <c r="G4" s="45"/>
      <c r="H4" s="45"/>
      <c r="I4" s="46"/>
      <c r="J4" s="38" t="s">
        <v>6</v>
      </c>
      <c r="K4" s="39"/>
      <c r="L4" s="39"/>
      <c r="M4" s="40"/>
      <c r="N4" s="30" t="s">
        <v>27</v>
      </c>
      <c r="O4" s="31"/>
      <c r="P4" s="31"/>
      <c r="Q4" s="32"/>
      <c r="R4" s="47" t="s">
        <v>28</v>
      </c>
      <c r="S4" s="48"/>
      <c r="T4" s="48"/>
      <c r="U4" s="49"/>
      <c r="V4" s="50" t="s">
        <v>29</v>
      </c>
      <c r="W4" s="51"/>
      <c r="X4" s="51"/>
      <c r="Y4" s="52"/>
      <c r="Z4" s="53" t="s">
        <v>30</v>
      </c>
      <c r="AA4" s="54"/>
      <c r="AB4" s="54"/>
      <c r="AC4" s="55"/>
      <c r="AD4" s="56" t="s">
        <v>31</v>
      </c>
      <c r="AE4" s="57"/>
      <c r="AF4" s="57"/>
      <c r="AG4" s="58"/>
      <c r="AH4" s="30" t="s">
        <v>32</v>
      </c>
      <c r="AI4" s="31"/>
      <c r="AJ4" s="31"/>
      <c r="AK4" s="32"/>
      <c r="AL4" s="33" t="s">
        <v>5</v>
      </c>
      <c r="AM4" s="33"/>
      <c r="AN4" s="33"/>
      <c r="AO4" s="34"/>
    </row>
    <row r="5" spans="1:41" s="1" customFormat="1" ht="51" x14ac:dyDescent="0.2">
      <c r="B5" s="8" t="s">
        <v>0</v>
      </c>
      <c r="C5" s="9" t="s">
        <v>1</v>
      </c>
      <c r="D5" s="9" t="s">
        <v>2</v>
      </c>
      <c r="E5" s="9" t="s">
        <v>43</v>
      </c>
      <c r="F5" s="9" t="s">
        <v>44</v>
      </c>
      <c r="G5" s="9" t="s">
        <v>3</v>
      </c>
      <c r="H5" s="9" t="s">
        <v>4</v>
      </c>
      <c r="I5" s="10" t="s">
        <v>10</v>
      </c>
      <c r="J5" s="11" t="s">
        <v>11</v>
      </c>
      <c r="K5" s="9" t="s">
        <v>12</v>
      </c>
      <c r="L5" s="9" t="s">
        <v>13</v>
      </c>
      <c r="M5" s="10" t="s">
        <v>14</v>
      </c>
      <c r="N5" s="11" t="s">
        <v>11</v>
      </c>
      <c r="O5" s="9" t="s">
        <v>12</v>
      </c>
      <c r="P5" s="9" t="s">
        <v>13</v>
      </c>
      <c r="Q5" s="10" t="s">
        <v>14</v>
      </c>
      <c r="R5" s="11" t="s">
        <v>11</v>
      </c>
      <c r="S5" s="9" t="s">
        <v>12</v>
      </c>
      <c r="T5" s="9" t="s">
        <v>13</v>
      </c>
      <c r="U5" s="10" t="s">
        <v>14</v>
      </c>
      <c r="V5" s="11" t="s">
        <v>11</v>
      </c>
      <c r="W5" s="9" t="s">
        <v>12</v>
      </c>
      <c r="X5" s="9" t="s">
        <v>13</v>
      </c>
      <c r="Y5" s="10" t="s">
        <v>14</v>
      </c>
      <c r="Z5" s="11" t="s">
        <v>11</v>
      </c>
      <c r="AA5" s="9" t="s">
        <v>12</v>
      </c>
      <c r="AB5" s="9" t="s">
        <v>13</v>
      </c>
      <c r="AC5" s="10" t="s">
        <v>14</v>
      </c>
      <c r="AD5" s="11" t="s">
        <v>11</v>
      </c>
      <c r="AE5" s="9" t="s">
        <v>12</v>
      </c>
      <c r="AF5" s="9" t="s">
        <v>13</v>
      </c>
      <c r="AG5" s="10" t="s">
        <v>14</v>
      </c>
      <c r="AH5" s="11" t="s">
        <v>11</v>
      </c>
      <c r="AI5" s="9" t="s">
        <v>12</v>
      </c>
      <c r="AJ5" s="9" t="s">
        <v>13</v>
      </c>
      <c r="AK5" s="10" t="s">
        <v>14</v>
      </c>
      <c r="AL5" s="9" t="s">
        <v>11</v>
      </c>
      <c r="AM5" s="9" t="s">
        <v>12</v>
      </c>
      <c r="AN5" s="9" t="s">
        <v>13</v>
      </c>
      <c r="AO5" s="12" t="s">
        <v>14</v>
      </c>
    </row>
    <row r="6" spans="1:41" x14ac:dyDescent="0.2">
      <c r="B6" s="3" t="s">
        <v>7</v>
      </c>
      <c r="C6" s="3" t="s">
        <v>8</v>
      </c>
      <c r="D6" s="3">
        <v>35</v>
      </c>
      <c r="E6" s="3">
        <v>65</v>
      </c>
      <c r="F6" s="13">
        <v>127.4</v>
      </c>
      <c r="G6" s="13">
        <v>21.2</v>
      </c>
      <c r="H6" s="3" t="s">
        <v>9</v>
      </c>
      <c r="I6" s="7">
        <v>26</v>
      </c>
      <c r="J6" s="5">
        <v>0</v>
      </c>
      <c r="K6" s="2">
        <v>0</v>
      </c>
      <c r="L6" s="23">
        <v>0.14000000000000001</v>
      </c>
      <c r="M6" s="24">
        <v>0.18809999999999999</v>
      </c>
      <c r="N6" s="4">
        <v>11</v>
      </c>
      <c r="O6" s="3">
        <v>0</v>
      </c>
      <c r="P6" s="27">
        <v>0.18</v>
      </c>
      <c r="Q6" s="28">
        <v>0.3831</v>
      </c>
      <c r="R6" s="5">
        <v>13</v>
      </c>
      <c r="S6" s="2">
        <v>42</v>
      </c>
      <c r="T6" s="23">
        <v>0.19</v>
      </c>
      <c r="U6" s="24">
        <v>0.30620000000000003</v>
      </c>
      <c r="V6" s="4">
        <v>14</v>
      </c>
      <c r="W6" s="3">
        <v>35</v>
      </c>
      <c r="X6" s="27">
        <v>0.22</v>
      </c>
      <c r="Y6" s="28">
        <v>0.24360000000000001</v>
      </c>
      <c r="Z6" s="5">
        <v>12</v>
      </c>
      <c r="AA6" s="2">
        <v>22</v>
      </c>
      <c r="AB6" s="23">
        <v>0.19</v>
      </c>
      <c r="AC6" s="24">
        <v>0.30640000000000001</v>
      </c>
      <c r="AD6" s="4">
        <v>7</v>
      </c>
      <c r="AE6" s="3">
        <v>12</v>
      </c>
      <c r="AF6" s="27">
        <v>0.18</v>
      </c>
      <c r="AG6" s="28">
        <v>0.2031</v>
      </c>
      <c r="AH6" s="5">
        <v>8</v>
      </c>
      <c r="AI6" s="2">
        <v>0</v>
      </c>
      <c r="AJ6" s="23">
        <v>0.17</v>
      </c>
      <c r="AK6" s="24">
        <v>0.25430000000000003</v>
      </c>
      <c r="AL6" s="4">
        <v>0</v>
      </c>
      <c r="AM6" s="3">
        <v>0</v>
      </c>
      <c r="AN6" s="27">
        <v>0.15</v>
      </c>
      <c r="AO6" s="27">
        <v>0.18240000000000001</v>
      </c>
    </row>
    <row r="7" spans="1:41" x14ac:dyDescent="0.2">
      <c r="B7" s="3" t="s">
        <v>15</v>
      </c>
      <c r="C7" s="3" t="s">
        <v>8</v>
      </c>
      <c r="D7" s="3">
        <v>21</v>
      </c>
      <c r="E7" s="3">
        <v>64</v>
      </c>
      <c r="F7" s="13">
        <v>105.6</v>
      </c>
      <c r="G7" s="13">
        <v>18.100000000000001</v>
      </c>
      <c r="H7" s="3" t="s">
        <v>9</v>
      </c>
      <c r="I7" s="7">
        <v>23</v>
      </c>
      <c r="J7" s="5">
        <v>0</v>
      </c>
      <c r="K7" s="2">
        <v>0</v>
      </c>
      <c r="L7" s="23">
        <v>0.13039999999999999</v>
      </c>
      <c r="M7" s="24">
        <v>0.21870000000000001</v>
      </c>
      <c r="N7" s="4">
        <v>11</v>
      </c>
      <c r="O7" s="3">
        <v>0</v>
      </c>
      <c r="P7" s="27">
        <v>0.13170000000000001</v>
      </c>
      <c r="Q7" s="28">
        <v>0.27460000000000001</v>
      </c>
      <c r="R7" s="5">
        <v>12</v>
      </c>
      <c r="S7" s="2">
        <v>32</v>
      </c>
      <c r="T7" s="23">
        <v>0.14480000000000001</v>
      </c>
      <c r="U7" s="24">
        <v>0.28470000000000001</v>
      </c>
      <c r="V7" s="4">
        <v>13</v>
      </c>
      <c r="W7" s="3">
        <v>26</v>
      </c>
      <c r="X7" s="27">
        <v>0.1168</v>
      </c>
      <c r="Y7" s="28">
        <v>0.31059999999999999</v>
      </c>
      <c r="Z7" s="5">
        <v>11</v>
      </c>
      <c r="AA7" s="2">
        <v>18</v>
      </c>
      <c r="AB7" s="23">
        <v>0.15129999999999999</v>
      </c>
      <c r="AC7" s="24">
        <v>0.29339999999999999</v>
      </c>
      <c r="AD7" s="4">
        <v>10</v>
      </c>
      <c r="AE7" s="3">
        <v>10</v>
      </c>
      <c r="AF7" s="27">
        <v>0.14599999999999999</v>
      </c>
      <c r="AG7" s="28">
        <v>0.2651</v>
      </c>
      <c r="AH7" s="5">
        <v>11</v>
      </c>
      <c r="AI7" s="2">
        <v>0</v>
      </c>
      <c r="AJ7" s="23">
        <v>0.127</v>
      </c>
      <c r="AK7" s="24">
        <v>0.31480000000000002</v>
      </c>
      <c r="AL7" s="4">
        <v>0</v>
      </c>
      <c r="AM7" s="3">
        <v>0</v>
      </c>
      <c r="AN7" s="27">
        <v>0.13489999999999999</v>
      </c>
      <c r="AO7" s="27">
        <v>0.21360000000000001</v>
      </c>
    </row>
    <row r="8" spans="1:41" x14ac:dyDescent="0.2">
      <c r="B8" s="3" t="s">
        <v>16</v>
      </c>
      <c r="C8" s="3" t="s">
        <v>8</v>
      </c>
      <c r="D8" s="3">
        <v>24</v>
      </c>
      <c r="E8" s="3">
        <v>61</v>
      </c>
      <c r="F8" s="13">
        <v>107.8</v>
      </c>
      <c r="G8" s="13">
        <v>20.37</v>
      </c>
      <c r="H8" s="3" t="s">
        <v>9</v>
      </c>
      <c r="I8" s="7">
        <v>22.5</v>
      </c>
      <c r="J8" s="5">
        <v>0</v>
      </c>
      <c r="K8" s="2">
        <v>0</v>
      </c>
      <c r="L8" s="23">
        <v>0.1008</v>
      </c>
      <c r="M8" s="24">
        <v>0.21329999999999999</v>
      </c>
      <c r="N8" s="4">
        <v>10</v>
      </c>
      <c r="O8" s="3">
        <v>0</v>
      </c>
      <c r="P8" s="27">
        <v>0.11260000000000001</v>
      </c>
      <c r="Q8" s="28">
        <v>0.33850000000000002</v>
      </c>
      <c r="R8" s="5">
        <v>13</v>
      </c>
      <c r="S8" s="2">
        <v>32</v>
      </c>
      <c r="T8" s="23">
        <v>9.7000000000000003E-2</v>
      </c>
      <c r="U8" s="24">
        <v>0.58330000000000004</v>
      </c>
      <c r="V8" s="4">
        <v>11</v>
      </c>
      <c r="W8" s="3">
        <v>22</v>
      </c>
      <c r="X8" s="27">
        <v>0.104</v>
      </c>
      <c r="Y8" s="28">
        <v>0.50760000000000005</v>
      </c>
      <c r="Z8" s="5">
        <v>10</v>
      </c>
      <c r="AA8" s="2">
        <v>16</v>
      </c>
      <c r="AB8" s="23">
        <v>0.1226</v>
      </c>
      <c r="AC8" s="24">
        <v>0.48880000000000001</v>
      </c>
      <c r="AD8" s="4">
        <v>11</v>
      </c>
      <c r="AE8" s="3">
        <v>8</v>
      </c>
      <c r="AF8" s="27">
        <v>0.1012</v>
      </c>
      <c r="AG8" s="28">
        <v>0.4466</v>
      </c>
      <c r="AH8" s="5">
        <v>10</v>
      </c>
      <c r="AI8" s="2">
        <v>0</v>
      </c>
      <c r="AJ8" s="23">
        <v>0.1066</v>
      </c>
      <c r="AK8" s="24">
        <v>0.50609999999999999</v>
      </c>
      <c r="AL8" s="4">
        <v>0</v>
      </c>
      <c r="AM8" s="3">
        <v>0</v>
      </c>
      <c r="AN8" s="27">
        <v>0.10489999999999999</v>
      </c>
      <c r="AO8" s="27">
        <v>0.2167</v>
      </c>
    </row>
    <row r="9" spans="1:41" x14ac:dyDescent="0.2">
      <c r="B9" s="3" t="s">
        <v>17</v>
      </c>
      <c r="C9" s="3" t="s">
        <v>8</v>
      </c>
      <c r="D9" s="3">
        <v>18</v>
      </c>
      <c r="E9" s="3">
        <v>62</v>
      </c>
      <c r="F9" s="13">
        <v>114</v>
      </c>
      <c r="G9" s="13">
        <v>20.5</v>
      </c>
      <c r="H9" s="3" t="s">
        <v>9</v>
      </c>
      <c r="I9" s="7">
        <v>25.7</v>
      </c>
      <c r="J9" s="5">
        <v>0</v>
      </c>
      <c r="K9" s="2">
        <v>0</v>
      </c>
      <c r="L9" s="23">
        <v>0.1065</v>
      </c>
      <c r="M9" s="24">
        <v>0.20960000000000001</v>
      </c>
      <c r="N9" s="4">
        <v>11</v>
      </c>
      <c r="O9" s="3">
        <v>0</v>
      </c>
      <c r="P9" s="27">
        <v>0.1105</v>
      </c>
      <c r="Q9" s="28">
        <v>0.23569999999999999</v>
      </c>
      <c r="R9" s="5">
        <v>12</v>
      </c>
      <c r="S9" s="2">
        <v>28</v>
      </c>
      <c r="T9" s="23">
        <v>0.1065</v>
      </c>
      <c r="U9" s="24">
        <v>0.19339999999999999</v>
      </c>
      <c r="V9" s="4">
        <v>12</v>
      </c>
      <c r="W9" s="3">
        <v>22</v>
      </c>
      <c r="X9" s="27">
        <v>0.11749999999999999</v>
      </c>
      <c r="Y9" s="28">
        <v>0.22409999999999999</v>
      </c>
      <c r="Z9" s="5">
        <v>11</v>
      </c>
      <c r="AA9" s="2">
        <v>16</v>
      </c>
      <c r="AB9" s="23">
        <v>0.1144</v>
      </c>
      <c r="AC9" s="24">
        <v>0.2278</v>
      </c>
      <c r="AD9" s="4">
        <v>12</v>
      </c>
      <c r="AE9" s="3">
        <v>10</v>
      </c>
      <c r="AF9" s="27">
        <v>0.1055</v>
      </c>
      <c r="AG9" s="28">
        <v>0.2571</v>
      </c>
      <c r="AH9" s="5">
        <v>13</v>
      </c>
      <c r="AI9" s="2">
        <v>0</v>
      </c>
      <c r="AJ9" s="23">
        <v>0.1179</v>
      </c>
      <c r="AK9" s="24">
        <v>0.22789999999999999</v>
      </c>
      <c r="AL9" s="4">
        <v>0</v>
      </c>
      <c r="AM9" s="3">
        <v>0</v>
      </c>
      <c r="AN9" s="27">
        <v>9.3299999999999994E-2</v>
      </c>
      <c r="AO9" s="27">
        <v>0.1867</v>
      </c>
    </row>
    <row r="10" spans="1:41" x14ac:dyDescent="0.2">
      <c r="B10" s="3" t="s">
        <v>18</v>
      </c>
      <c r="C10" s="3" t="s">
        <v>45</v>
      </c>
      <c r="D10" s="3">
        <v>24</v>
      </c>
      <c r="E10" s="3">
        <v>66</v>
      </c>
      <c r="F10" s="3">
        <v>135.69999999999999</v>
      </c>
      <c r="G10" s="3">
        <v>21.9</v>
      </c>
      <c r="H10" s="3" t="s">
        <v>9</v>
      </c>
      <c r="I10" s="3">
        <v>26.5</v>
      </c>
      <c r="J10" s="5">
        <v>0</v>
      </c>
      <c r="K10" s="2">
        <v>0</v>
      </c>
      <c r="L10" s="23">
        <v>0.14649999999999999</v>
      </c>
      <c r="M10" s="24">
        <v>0.16800000000000001</v>
      </c>
      <c r="N10" s="4">
        <v>10</v>
      </c>
      <c r="O10" s="3">
        <v>0</v>
      </c>
      <c r="P10" s="27">
        <v>0.17230000000000001</v>
      </c>
      <c r="Q10" s="28">
        <v>0.23960000000000001</v>
      </c>
      <c r="R10" s="5">
        <v>10</v>
      </c>
      <c r="S10" s="2">
        <v>66</v>
      </c>
      <c r="T10" s="23">
        <v>0.14219999999999999</v>
      </c>
      <c r="U10" s="24">
        <v>0.2306</v>
      </c>
      <c r="V10" s="4">
        <v>10</v>
      </c>
      <c r="W10" s="3">
        <v>51</v>
      </c>
      <c r="X10" s="27">
        <v>0.1593</v>
      </c>
      <c r="Y10" s="28">
        <v>0.22639999999999999</v>
      </c>
      <c r="Z10" s="5">
        <v>10</v>
      </c>
      <c r="AA10" s="2">
        <v>40</v>
      </c>
      <c r="AB10" s="23">
        <v>0.1767</v>
      </c>
      <c r="AC10" s="24">
        <v>0.22670000000000001</v>
      </c>
      <c r="AD10" s="4">
        <v>10</v>
      </c>
      <c r="AE10" s="3">
        <v>18</v>
      </c>
      <c r="AF10" s="27">
        <v>0.1789</v>
      </c>
      <c r="AG10" s="28">
        <v>0.23219999999999999</v>
      </c>
      <c r="AH10" s="5">
        <v>10</v>
      </c>
      <c r="AI10" s="2">
        <v>0</v>
      </c>
      <c r="AJ10" s="23">
        <v>0.13059999999999999</v>
      </c>
      <c r="AK10" s="24">
        <v>0.26169999999999999</v>
      </c>
      <c r="AL10" s="4">
        <v>0</v>
      </c>
      <c r="AM10" s="3">
        <v>0</v>
      </c>
      <c r="AN10" s="27">
        <v>0.1522</v>
      </c>
      <c r="AO10" s="27">
        <v>0.17069999999999999</v>
      </c>
    </row>
    <row r="11" spans="1:41" x14ac:dyDescent="0.2">
      <c r="B11" s="3" t="s">
        <v>19</v>
      </c>
      <c r="C11" s="3" t="s">
        <v>8</v>
      </c>
      <c r="D11" s="3">
        <v>23</v>
      </c>
      <c r="E11" s="3">
        <v>63</v>
      </c>
      <c r="F11" s="3">
        <v>107.9</v>
      </c>
      <c r="G11" s="3">
        <v>19.100000000000001</v>
      </c>
      <c r="H11" s="3" t="s">
        <v>9</v>
      </c>
      <c r="I11" s="3">
        <v>24.5</v>
      </c>
      <c r="J11" s="5">
        <v>0</v>
      </c>
      <c r="K11" s="2">
        <v>0</v>
      </c>
      <c r="L11" s="23">
        <v>0.13239999999999999</v>
      </c>
      <c r="M11" s="24">
        <v>0.1525</v>
      </c>
      <c r="N11" s="4">
        <v>10</v>
      </c>
      <c r="O11" s="3">
        <v>0</v>
      </c>
      <c r="P11" s="27">
        <v>0.12130000000000001</v>
      </c>
      <c r="Q11" s="28">
        <v>0.2477</v>
      </c>
      <c r="R11" s="5">
        <v>10</v>
      </c>
      <c r="S11" s="2">
        <v>38</v>
      </c>
      <c r="T11" s="23">
        <v>0.14130000000000001</v>
      </c>
      <c r="U11" s="24">
        <v>0.31130000000000002</v>
      </c>
      <c r="V11" s="4">
        <v>10</v>
      </c>
      <c r="W11" s="3">
        <v>34</v>
      </c>
      <c r="X11" s="27">
        <v>0.1371</v>
      </c>
      <c r="Y11" s="28">
        <v>0.2742</v>
      </c>
      <c r="Z11" s="5">
        <v>10</v>
      </c>
      <c r="AA11" s="2">
        <v>15</v>
      </c>
      <c r="AB11" s="23">
        <v>0.1416</v>
      </c>
      <c r="AC11" s="24">
        <v>0.27329999999999999</v>
      </c>
      <c r="AD11" s="4">
        <v>10</v>
      </c>
      <c r="AE11" s="3">
        <v>12</v>
      </c>
      <c r="AF11" s="27">
        <v>0.1085</v>
      </c>
      <c r="AG11" s="28">
        <v>0.2586</v>
      </c>
      <c r="AH11" s="5">
        <v>10</v>
      </c>
      <c r="AI11" s="2">
        <v>0</v>
      </c>
      <c r="AJ11" s="23">
        <v>9.2100000000000001E-2</v>
      </c>
      <c r="AK11" s="24">
        <v>0.3291</v>
      </c>
      <c r="AL11" s="4">
        <v>0</v>
      </c>
      <c r="AM11" s="3">
        <v>0</v>
      </c>
      <c r="AN11" s="27">
        <v>0.1416</v>
      </c>
      <c r="AO11" s="27">
        <v>0.16619999999999999</v>
      </c>
    </row>
    <row r="12" spans="1:41" x14ac:dyDescent="0.2">
      <c r="B12" s="3" t="s">
        <v>20</v>
      </c>
      <c r="C12" s="3" t="s">
        <v>45</v>
      </c>
      <c r="D12" s="3">
        <v>23</v>
      </c>
      <c r="E12" s="3">
        <v>68</v>
      </c>
      <c r="F12" s="3">
        <v>154.80000000000001</v>
      </c>
      <c r="G12" s="3">
        <v>23.5</v>
      </c>
      <c r="H12" s="3" t="s">
        <v>9</v>
      </c>
      <c r="I12" s="3">
        <v>27.7</v>
      </c>
      <c r="J12" s="5">
        <v>0</v>
      </c>
      <c r="K12" s="2">
        <v>0</v>
      </c>
      <c r="L12" s="23">
        <v>0.1013</v>
      </c>
      <c r="M12" s="24">
        <v>0.2046</v>
      </c>
      <c r="N12" s="4">
        <v>10</v>
      </c>
      <c r="O12" s="3">
        <v>0</v>
      </c>
      <c r="P12" s="27">
        <v>0.1013</v>
      </c>
      <c r="Q12" s="28">
        <v>0.29849999999999999</v>
      </c>
      <c r="R12" s="5">
        <v>10</v>
      </c>
      <c r="S12" s="2">
        <v>68</v>
      </c>
      <c r="T12" s="23">
        <v>7.0400000000000004E-2</v>
      </c>
      <c r="U12" s="24">
        <v>0.2492</v>
      </c>
      <c r="V12" s="4">
        <v>10</v>
      </c>
      <c r="W12" s="3">
        <v>38</v>
      </c>
      <c r="X12" s="27">
        <v>6.9599999999999995E-2</v>
      </c>
      <c r="Y12" s="28">
        <v>0.25269999999999998</v>
      </c>
      <c r="Z12" s="5">
        <v>10</v>
      </c>
      <c r="AA12" s="2">
        <v>32</v>
      </c>
      <c r="AB12" s="23">
        <v>8.8200000000000001E-2</v>
      </c>
      <c r="AC12" s="24">
        <v>0.28589999999999999</v>
      </c>
      <c r="AD12" s="4">
        <v>10</v>
      </c>
      <c r="AE12" s="3">
        <v>20</v>
      </c>
      <c r="AF12" s="27">
        <v>9.0200000000000002E-2</v>
      </c>
      <c r="AG12" s="28">
        <v>0.28060000000000002</v>
      </c>
      <c r="AH12" s="5">
        <v>10</v>
      </c>
      <c r="AI12" s="2">
        <v>0</v>
      </c>
      <c r="AJ12" s="23">
        <v>0.1033</v>
      </c>
      <c r="AK12" s="24">
        <v>0.32519999999999999</v>
      </c>
      <c r="AL12" s="4">
        <v>0</v>
      </c>
      <c r="AM12" s="3">
        <v>0</v>
      </c>
      <c r="AN12" s="27">
        <v>0.1008</v>
      </c>
      <c r="AO12" s="27">
        <v>0.21920000000000001</v>
      </c>
    </row>
    <row r="13" spans="1:41" x14ac:dyDescent="0.2">
      <c r="B13" s="3" t="s">
        <v>21</v>
      </c>
      <c r="C13" s="3" t="s">
        <v>45</v>
      </c>
      <c r="D13" s="3">
        <v>23</v>
      </c>
      <c r="E13" s="3">
        <v>70</v>
      </c>
      <c r="F13" s="3">
        <v>173.5</v>
      </c>
      <c r="G13" s="3">
        <v>24.9</v>
      </c>
      <c r="H13" s="3" t="s">
        <v>9</v>
      </c>
      <c r="I13" s="3">
        <v>27.5</v>
      </c>
      <c r="J13" s="5">
        <v>0</v>
      </c>
      <c r="K13" s="2">
        <v>0</v>
      </c>
      <c r="L13" s="23">
        <v>0.11219999999999999</v>
      </c>
      <c r="M13" s="24">
        <v>0.27160000000000001</v>
      </c>
      <c r="N13" s="4">
        <v>10</v>
      </c>
      <c r="O13" s="3">
        <v>0</v>
      </c>
      <c r="P13" s="27">
        <v>0.1196</v>
      </c>
      <c r="Q13" s="28">
        <v>0.35139999999999999</v>
      </c>
      <c r="R13" s="5">
        <v>10</v>
      </c>
      <c r="S13" s="2">
        <v>72</v>
      </c>
      <c r="T13" s="23">
        <v>0.1273</v>
      </c>
      <c r="U13" s="24">
        <v>0.2954</v>
      </c>
      <c r="V13" s="4">
        <v>10</v>
      </c>
      <c r="W13" s="3">
        <v>60</v>
      </c>
      <c r="X13" s="27">
        <v>0.1099</v>
      </c>
      <c r="Y13" s="28">
        <v>0.30109999999999998</v>
      </c>
      <c r="Z13" s="5">
        <v>10</v>
      </c>
      <c r="AA13" s="2">
        <v>42</v>
      </c>
      <c r="AB13" s="23">
        <v>0.10340000000000001</v>
      </c>
      <c r="AC13" s="24">
        <v>0.27679999999999999</v>
      </c>
      <c r="AD13" s="4">
        <v>10</v>
      </c>
      <c r="AE13" s="3">
        <v>22</v>
      </c>
      <c r="AF13" s="27">
        <v>0.10390000000000001</v>
      </c>
      <c r="AG13" s="28">
        <v>0.308</v>
      </c>
      <c r="AH13" s="5">
        <v>10</v>
      </c>
      <c r="AI13" s="2">
        <v>0</v>
      </c>
      <c r="AJ13" s="23">
        <v>0.11559999999999999</v>
      </c>
      <c r="AK13" s="24">
        <v>0.35220000000000001</v>
      </c>
      <c r="AL13" s="4">
        <v>0</v>
      </c>
      <c r="AM13" s="3">
        <v>0</v>
      </c>
      <c r="AN13" s="27">
        <v>0.10349999999999999</v>
      </c>
      <c r="AO13" s="27">
        <v>0.2757</v>
      </c>
    </row>
    <row r="14" spans="1:41" x14ac:dyDescent="0.2">
      <c r="B14" s="3" t="s">
        <v>22</v>
      </c>
      <c r="C14" s="3" t="s">
        <v>45</v>
      </c>
      <c r="D14" s="3">
        <v>24</v>
      </c>
      <c r="E14" s="3">
        <v>69</v>
      </c>
      <c r="F14" s="3">
        <v>144.30000000000001</v>
      </c>
      <c r="G14" s="3">
        <v>21.3</v>
      </c>
      <c r="H14" s="3" t="s">
        <v>9</v>
      </c>
      <c r="I14" s="3">
        <v>29.8</v>
      </c>
      <c r="J14" s="5">
        <v>0</v>
      </c>
      <c r="K14" s="2">
        <v>0</v>
      </c>
      <c r="L14" s="23">
        <v>0.156</v>
      </c>
      <c r="M14" s="24">
        <v>0.19400000000000001</v>
      </c>
      <c r="N14" s="4">
        <v>10</v>
      </c>
      <c r="O14" s="3">
        <v>0</v>
      </c>
      <c r="P14" s="27">
        <v>0.1358</v>
      </c>
      <c r="Q14" s="28">
        <v>0.27229999999999999</v>
      </c>
      <c r="R14" s="5">
        <v>10</v>
      </c>
      <c r="S14" s="2">
        <v>36</v>
      </c>
      <c r="T14" s="23">
        <v>0.16950000000000001</v>
      </c>
      <c r="U14" s="24">
        <v>0.28410000000000002</v>
      </c>
      <c r="V14" s="4">
        <v>10</v>
      </c>
      <c r="W14" s="3">
        <v>22</v>
      </c>
      <c r="X14" s="27">
        <v>0.1585</v>
      </c>
      <c r="Y14" s="28">
        <v>0.26569999999999999</v>
      </c>
      <c r="Z14" s="5">
        <v>10</v>
      </c>
      <c r="AA14" s="2">
        <v>15</v>
      </c>
      <c r="AB14" s="23">
        <v>0.16320000000000001</v>
      </c>
      <c r="AC14" s="24">
        <v>0.24390000000000001</v>
      </c>
      <c r="AD14" s="4">
        <v>10</v>
      </c>
      <c r="AE14" s="3">
        <v>8</v>
      </c>
      <c r="AF14" s="27">
        <v>0.15590000000000001</v>
      </c>
      <c r="AG14" s="28">
        <v>0.2354</v>
      </c>
      <c r="AH14" s="5">
        <v>10</v>
      </c>
      <c r="AI14" s="2">
        <v>0</v>
      </c>
      <c r="AJ14" s="23">
        <v>0.13220000000000001</v>
      </c>
      <c r="AK14" s="24">
        <v>0.248</v>
      </c>
      <c r="AL14" s="4">
        <v>0</v>
      </c>
      <c r="AM14" s="3">
        <v>0</v>
      </c>
      <c r="AN14" s="27">
        <v>0.14449999999999999</v>
      </c>
      <c r="AO14" s="27">
        <v>0.1925</v>
      </c>
    </row>
    <row r="15" spans="1:41" x14ac:dyDescent="0.2">
      <c r="B15" s="3" t="s">
        <v>23</v>
      </c>
      <c r="C15" s="3" t="s">
        <v>45</v>
      </c>
      <c r="D15" s="3">
        <v>25</v>
      </c>
      <c r="E15" s="3">
        <v>71</v>
      </c>
      <c r="F15" s="3">
        <v>171</v>
      </c>
      <c r="G15" s="3">
        <v>23.8</v>
      </c>
      <c r="H15" s="3" t="s">
        <v>9</v>
      </c>
      <c r="I15" s="3">
        <v>27</v>
      </c>
      <c r="J15" s="5">
        <v>0</v>
      </c>
      <c r="K15" s="2">
        <v>0</v>
      </c>
      <c r="L15" s="23">
        <v>0.18690000000000001</v>
      </c>
      <c r="M15" s="24">
        <v>0.22539999999999999</v>
      </c>
      <c r="N15" s="4">
        <v>10</v>
      </c>
      <c r="O15" s="3">
        <v>0</v>
      </c>
      <c r="P15" s="27">
        <v>0.22869999999999999</v>
      </c>
      <c r="Q15" s="28">
        <v>0.35399999999999998</v>
      </c>
      <c r="R15" s="5">
        <v>10</v>
      </c>
      <c r="S15" s="2">
        <v>38</v>
      </c>
      <c r="T15" s="23">
        <v>0.2044</v>
      </c>
      <c r="U15" s="24">
        <v>0.31630000000000003</v>
      </c>
      <c r="V15" s="4">
        <v>10</v>
      </c>
      <c r="W15" s="3">
        <v>26</v>
      </c>
      <c r="X15" s="27">
        <v>0.23419999999999999</v>
      </c>
      <c r="Y15" s="28">
        <v>0.35139999999999999</v>
      </c>
      <c r="Z15" s="5">
        <v>10</v>
      </c>
      <c r="AA15" s="2">
        <v>12</v>
      </c>
      <c r="AB15" s="23">
        <v>0.22239999999999999</v>
      </c>
      <c r="AC15" s="24">
        <v>0.35610000000000003</v>
      </c>
      <c r="AD15" s="4">
        <v>10</v>
      </c>
      <c r="AE15" s="3">
        <v>8</v>
      </c>
      <c r="AF15" s="27">
        <v>0.16059999999999999</v>
      </c>
      <c r="AG15" s="28">
        <v>0.35470000000000002</v>
      </c>
      <c r="AH15" s="5">
        <v>10</v>
      </c>
      <c r="AI15" s="2">
        <v>0</v>
      </c>
      <c r="AJ15" s="23">
        <v>0.223</v>
      </c>
      <c r="AK15" s="24">
        <v>0.35830000000000001</v>
      </c>
      <c r="AL15" s="4">
        <v>0</v>
      </c>
      <c r="AM15" s="3">
        <v>0</v>
      </c>
      <c r="AN15" s="27">
        <v>0.23019999999999999</v>
      </c>
      <c r="AO15" s="27">
        <v>0.24560000000000001</v>
      </c>
    </row>
    <row r="16" spans="1:41" x14ac:dyDescent="0.2">
      <c r="B16" s="3" t="s">
        <v>24</v>
      </c>
      <c r="C16" s="3" t="s">
        <v>8</v>
      </c>
      <c r="D16" s="3">
        <v>25</v>
      </c>
      <c r="E16" s="3">
        <v>65</v>
      </c>
      <c r="F16" s="3">
        <v>144.9</v>
      </c>
      <c r="G16" s="3">
        <v>24.1</v>
      </c>
      <c r="H16" s="3" t="s">
        <v>9</v>
      </c>
      <c r="I16" s="3">
        <v>24.5</v>
      </c>
      <c r="J16" s="5">
        <v>0</v>
      </c>
      <c r="K16" s="2">
        <v>0</v>
      </c>
      <c r="L16" s="23">
        <v>9.5000000000000001E-2</v>
      </c>
      <c r="M16" s="24">
        <v>0.28220000000000001</v>
      </c>
      <c r="N16" s="4">
        <v>10</v>
      </c>
      <c r="O16" s="3">
        <v>0</v>
      </c>
      <c r="P16" s="27">
        <v>8.8999999999999996E-2</v>
      </c>
      <c r="Q16" s="28">
        <v>0.34250000000000003</v>
      </c>
      <c r="R16" s="5">
        <v>10</v>
      </c>
      <c r="S16" s="2">
        <v>37</v>
      </c>
      <c r="T16" s="23">
        <v>0.12280000000000001</v>
      </c>
      <c r="U16" s="24">
        <v>0.37930000000000003</v>
      </c>
      <c r="V16" s="4">
        <v>10</v>
      </c>
      <c r="W16" s="3">
        <v>22</v>
      </c>
      <c r="X16" s="27">
        <v>0.1263</v>
      </c>
      <c r="Y16" s="28">
        <v>0.3725</v>
      </c>
      <c r="Z16" s="5">
        <v>10</v>
      </c>
      <c r="AA16" s="2">
        <v>16</v>
      </c>
      <c r="AB16" s="23">
        <v>0.1241</v>
      </c>
      <c r="AC16" s="24">
        <v>0.37209999999999999</v>
      </c>
      <c r="AD16" s="4">
        <v>10</v>
      </c>
      <c r="AE16" s="3">
        <v>5</v>
      </c>
      <c r="AF16" s="27">
        <v>0.1283</v>
      </c>
      <c r="AG16" s="28">
        <v>0.37609999999999999</v>
      </c>
      <c r="AH16" s="5">
        <v>10</v>
      </c>
      <c r="AI16" s="2">
        <v>0</v>
      </c>
      <c r="AJ16" s="23">
        <v>0.1326</v>
      </c>
      <c r="AK16" s="24">
        <v>0.36009999999999998</v>
      </c>
      <c r="AL16" s="4">
        <v>0</v>
      </c>
      <c r="AM16" s="3">
        <v>0</v>
      </c>
      <c r="AN16" s="27">
        <v>0.10929999999999999</v>
      </c>
      <c r="AO16" s="27">
        <v>0.29949999999999999</v>
      </c>
    </row>
    <row r="17" spans="2:41" x14ac:dyDescent="0.2">
      <c r="B17" s="3" t="s">
        <v>25</v>
      </c>
      <c r="C17" s="3" t="s">
        <v>45</v>
      </c>
      <c r="D17" s="3">
        <v>22</v>
      </c>
      <c r="E17" s="3">
        <v>74</v>
      </c>
      <c r="F17" s="3">
        <v>179.4</v>
      </c>
      <c r="G17" s="3">
        <v>23</v>
      </c>
      <c r="H17" s="3" t="s">
        <v>9</v>
      </c>
      <c r="I17" s="3">
        <v>30.2</v>
      </c>
      <c r="J17" s="5">
        <v>0</v>
      </c>
      <c r="K17" s="2">
        <v>0</v>
      </c>
      <c r="L17" s="23">
        <v>0.1376</v>
      </c>
      <c r="M17" s="24">
        <v>0.2702</v>
      </c>
      <c r="N17" s="4">
        <v>10</v>
      </c>
      <c r="O17" s="3">
        <v>0</v>
      </c>
      <c r="P17" s="27">
        <v>0.1416</v>
      </c>
      <c r="Q17" s="28">
        <v>0.27729999999999999</v>
      </c>
      <c r="R17" s="5">
        <v>10</v>
      </c>
      <c r="S17" s="2">
        <v>34</v>
      </c>
      <c r="T17" s="23">
        <v>0.16320000000000001</v>
      </c>
      <c r="U17" s="24">
        <v>0.33700000000000002</v>
      </c>
      <c r="V17" s="4">
        <v>10</v>
      </c>
      <c r="W17" s="3">
        <v>22</v>
      </c>
      <c r="X17" s="27">
        <v>0.14580000000000001</v>
      </c>
      <c r="Y17" s="28">
        <v>0.34229999999999999</v>
      </c>
      <c r="Z17" s="5">
        <v>10</v>
      </c>
      <c r="AA17" s="2">
        <v>16</v>
      </c>
      <c r="AB17" s="23">
        <v>0.13420000000000001</v>
      </c>
      <c r="AC17" s="24">
        <v>0.32069999999999999</v>
      </c>
      <c r="AD17" s="4">
        <v>10</v>
      </c>
      <c r="AE17" s="3">
        <v>9</v>
      </c>
      <c r="AF17" s="27">
        <v>0.14069999999999999</v>
      </c>
      <c r="AG17" s="28">
        <v>0.31979999999999997</v>
      </c>
      <c r="AH17" s="5">
        <v>10</v>
      </c>
      <c r="AI17" s="2">
        <v>0</v>
      </c>
      <c r="AJ17" s="23">
        <v>0.14299999999999999</v>
      </c>
      <c r="AK17" s="24">
        <v>0.31840000000000002</v>
      </c>
      <c r="AL17" s="4">
        <v>0</v>
      </c>
      <c r="AM17" s="3">
        <v>0</v>
      </c>
      <c r="AN17" s="27">
        <v>0.13220000000000001</v>
      </c>
      <c r="AO17" s="27">
        <v>0.25540000000000002</v>
      </c>
    </row>
    <row r="18" spans="2:41" x14ac:dyDescent="0.2">
      <c r="B18" s="3" t="s">
        <v>26</v>
      </c>
      <c r="C18" s="3" t="s">
        <v>8</v>
      </c>
      <c r="D18" s="3">
        <v>23</v>
      </c>
      <c r="E18" s="3">
        <v>61</v>
      </c>
      <c r="F18" s="3">
        <v>104</v>
      </c>
      <c r="G18" s="3">
        <v>19.7</v>
      </c>
      <c r="H18" s="3" t="s">
        <v>9</v>
      </c>
      <c r="I18" s="3">
        <v>22.8</v>
      </c>
      <c r="J18" s="5">
        <v>0</v>
      </c>
      <c r="K18" s="2">
        <v>0</v>
      </c>
      <c r="L18" s="23">
        <v>0.14069999999999999</v>
      </c>
      <c r="M18" s="24">
        <v>0.24149999999999999</v>
      </c>
      <c r="N18" s="4">
        <v>10</v>
      </c>
      <c r="O18" s="3">
        <v>0</v>
      </c>
      <c r="P18" s="27">
        <v>0.1593</v>
      </c>
      <c r="Q18" s="28">
        <v>0.27379999999999999</v>
      </c>
      <c r="R18" s="5">
        <v>10</v>
      </c>
      <c r="S18" s="2">
        <v>30</v>
      </c>
      <c r="T18" s="23">
        <v>0.22170000000000001</v>
      </c>
      <c r="U18" s="24">
        <v>0.34799999999999998</v>
      </c>
      <c r="V18" s="4">
        <v>10</v>
      </c>
      <c r="W18" s="3">
        <v>22</v>
      </c>
      <c r="X18" s="27">
        <v>0.1855</v>
      </c>
      <c r="Y18" s="28">
        <v>0.34350000000000003</v>
      </c>
      <c r="Z18" s="5">
        <v>10</v>
      </c>
      <c r="AA18" s="2">
        <v>14</v>
      </c>
      <c r="AB18" s="23">
        <v>0.14369999999999999</v>
      </c>
      <c r="AC18" s="24">
        <v>0.2853</v>
      </c>
      <c r="AD18" s="4">
        <v>10</v>
      </c>
      <c r="AE18" s="3">
        <v>6</v>
      </c>
      <c r="AF18" s="27">
        <v>0.1933</v>
      </c>
      <c r="AG18" s="28">
        <v>0.27839999999999998</v>
      </c>
      <c r="AH18" s="5">
        <v>10</v>
      </c>
      <c r="AI18" s="2">
        <v>0</v>
      </c>
      <c r="AJ18" s="23">
        <v>0.14879999999999999</v>
      </c>
      <c r="AK18" s="24">
        <v>0.30759999999999998</v>
      </c>
      <c r="AL18" s="4">
        <v>0</v>
      </c>
      <c r="AM18" s="3">
        <v>0</v>
      </c>
      <c r="AN18" s="27">
        <v>0.16669999999999999</v>
      </c>
      <c r="AO18" s="27">
        <v>0.23430000000000001</v>
      </c>
    </row>
    <row r="19" spans="2:41" x14ac:dyDescent="0.2">
      <c r="B19" s="17" t="s">
        <v>46</v>
      </c>
      <c r="C19" s="18"/>
      <c r="D19" s="18">
        <f xml:space="preserve"> AVERAGE(D6:D18)</f>
        <v>23.846153846153847</v>
      </c>
      <c r="E19" s="19">
        <f xml:space="preserve"> AVERAGE(E6:E18)</f>
        <v>66.07692307692308</v>
      </c>
      <c r="F19" s="19">
        <f xml:space="preserve"> AVERAGE(F6:F18)</f>
        <v>136.17692307692309</v>
      </c>
      <c r="G19" s="19">
        <f xml:space="preserve"> AVERAGE(G6:G18)</f>
        <v>21.651538461538458</v>
      </c>
      <c r="H19" s="18"/>
      <c r="I19" s="21">
        <f xml:space="preserve"> AVERAGE(I6:I18)</f>
        <v>25.976923076923075</v>
      </c>
      <c r="J19" s="20">
        <f xml:space="preserve"> AVERAGE(J6:J18)</f>
        <v>0</v>
      </c>
      <c r="K19" s="18">
        <f xml:space="preserve"> AVERAGE(K6:K18)</f>
        <v>0</v>
      </c>
      <c r="L19" s="25">
        <f xml:space="preserve"> AVERAGE(L6:L18)</f>
        <v>0.12971538461538462</v>
      </c>
      <c r="M19" s="26">
        <f xml:space="preserve"> AVERAGE(M6:M18)</f>
        <v>0.21843846153846153</v>
      </c>
      <c r="N19" s="20">
        <f xml:space="preserve"> AVERAGE(N6:N18)</f>
        <v>10.23076923076923</v>
      </c>
      <c r="O19" s="18">
        <f xml:space="preserve"> AVERAGE(O6:O18)</f>
        <v>0</v>
      </c>
      <c r="P19" s="25">
        <f xml:space="preserve"> AVERAGE(P6:P18)</f>
        <v>0.13874615384615382</v>
      </c>
      <c r="Q19" s="26">
        <f xml:space="preserve"> AVERAGE(Q6:Q18)</f>
        <v>0.29915384615384616</v>
      </c>
      <c r="R19" s="22">
        <f xml:space="preserve"> AVERAGE(R6:R18)</f>
        <v>10.76923076923077</v>
      </c>
      <c r="S19" s="19">
        <f xml:space="preserve"> AVERAGE(S6:S18)</f>
        <v>42.53846153846154</v>
      </c>
      <c r="T19" s="25">
        <f xml:space="preserve"> AVERAGE(T6:T18)</f>
        <v>0.14623846153846154</v>
      </c>
      <c r="U19" s="26">
        <f xml:space="preserve"> AVERAGE(U6:U18)</f>
        <v>0.31683076923076925</v>
      </c>
      <c r="V19" s="20">
        <f xml:space="preserve"> AVERAGE(V6:V18)</f>
        <v>10.76923076923077</v>
      </c>
      <c r="W19" s="19">
        <f xml:space="preserve"> AVERAGE(W6:W18)</f>
        <v>30.923076923076923</v>
      </c>
      <c r="X19" s="25">
        <f xml:space="preserve"> AVERAGE(X6:X18)</f>
        <v>0.14496153846153847</v>
      </c>
      <c r="Y19" s="26">
        <f xml:space="preserve"> AVERAGE(Y6:Y18)</f>
        <v>0.30890000000000001</v>
      </c>
      <c r="Z19" s="22">
        <f xml:space="preserve"> AVERAGE(Z6:Z18)</f>
        <v>10.307692307692308</v>
      </c>
      <c r="AA19" s="19">
        <f xml:space="preserve"> AVERAGE(AA6:AA18)</f>
        <v>21.076923076923077</v>
      </c>
      <c r="AB19" s="25">
        <f xml:space="preserve"> AVERAGE(AB6:AB18)</f>
        <v>0.14429230769230769</v>
      </c>
      <c r="AC19" s="26">
        <f xml:space="preserve"> AVERAGE(AC6:AC18)</f>
        <v>0.3044</v>
      </c>
      <c r="AD19" s="22">
        <f xml:space="preserve"> AVERAGE(AD6:AD18)</f>
        <v>10</v>
      </c>
      <c r="AE19" s="19">
        <f xml:space="preserve"> AVERAGE(AE6:AE18)</f>
        <v>11.384615384615385</v>
      </c>
      <c r="AF19" s="25">
        <f xml:space="preserve"> AVERAGE(AF6:AF18)</f>
        <v>0.13792307692307695</v>
      </c>
      <c r="AG19" s="26">
        <f xml:space="preserve"> AVERAGE(AG6:AG18)</f>
        <v>0.29351538461538457</v>
      </c>
      <c r="AH19" s="22">
        <f xml:space="preserve"> AVERAGE(AH6:AH18)</f>
        <v>10.153846153846153</v>
      </c>
      <c r="AI19" s="18">
        <f xml:space="preserve"> AVERAGE(AI6:AI18)</f>
        <v>0</v>
      </c>
      <c r="AJ19" s="25">
        <f xml:space="preserve"> AVERAGE(AJ6:AJ18)</f>
        <v>0.13405384615384619</v>
      </c>
      <c r="AK19" s="26">
        <f xml:space="preserve"> AVERAGE(AK6:AK18)</f>
        <v>0.32028461538461539</v>
      </c>
      <c r="AL19" s="20">
        <f xml:space="preserve"> AVERAGE(AL6:AL18)</f>
        <v>0</v>
      </c>
      <c r="AM19" s="18">
        <f xml:space="preserve"> AVERAGE(AM6:AM18)</f>
        <v>0</v>
      </c>
      <c r="AN19" s="25">
        <f xml:space="preserve"> AVERAGE(AN6:AN18)</f>
        <v>0.13569999999999999</v>
      </c>
      <c r="AO19" s="25">
        <f xml:space="preserve"> AVERAGE(AO6:AO18)</f>
        <v>0.2198846153846154</v>
      </c>
    </row>
    <row r="20" spans="2:41" x14ac:dyDescent="0.2">
      <c r="B20" s="17" t="s">
        <v>47</v>
      </c>
      <c r="C20" s="18"/>
      <c r="D20" s="18">
        <f>STDEV(D6:D18)</f>
        <v>3.8263593193825427</v>
      </c>
      <c r="E20" s="19">
        <f>STDEV(E6:E18)</f>
        <v>4.071476768559914</v>
      </c>
      <c r="F20" s="19">
        <f>STDEV(F6:F18)</f>
        <v>27.548446836018151</v>
      </c>
      <c r="G20" s="19">
        <f>STDEV(G6:G18)</f>
        <v>2.0953991113621848</v>
      </c>
      <c r="H20" s="18"/>
      <c r="I20" s="21">
        <f>STDEV(I6:I18)</f>
        <v>2.4923729811011586</v>
      </c>
      <c r="J20" s="20">
        <f>STDEV(J6:J18)</f>
        <v>0</v>
      </c>
      <c r="K20" s="18">
        <f>STDEV(K6:K18)</f>
        <v>0</v>
      </c>
      <c r="L20" s="25">
        <f>STDEV(L6:L18)</f>
        <v>2.6193823895269863E-2</v>
      </c>
      <c r="M20" s="26">
        <f>STDEV(M6:M18)</f>
        <v>3.96410044117105E-2</v>
      </c>
      <c r="N20" s="20">
        <f>STDEV(N6:N18)</f>
        <v>0.4385290096535146</v>
      </c>
      <c r="O20" s="18">
        <f>STDEV(O6:O18)</f>
        <v>0</v>
      </c>
      <c r="P20" s="25">
        <f>STDEV(P6:P18)</f>
        <v>3.8120065044204288E-2</v>
      </c>
      <c r="Q20" s="26">
        <f>STDEV(Q6:Q18)</f>
        <v>4.9055353350146012E-2</v>
      </c>
      <c r="R20" s="22">
        <f>STDEV(R6:R18)</f>
        <v>1.2351684199496973</v>
      </c>
      <c r="S20" s="19">
        <f>STDEV(S6:S18)</f>
        <v>15.398135085216134</v>
      </c>
      <c r="T20" s="25">
        <f>STDEV(T6:T18)</f>
        <v>4.3327157350818282E-2</v>
      </c>
      <c r="U20" s="26">
        <f>STDEV(U6:U18)</f>
        <v>9.409137743540763E-2</v>
      </c>
      <c r="V20" s="20">
        <f>STDEV(V6:V18)</f>
        <v>1.3634420996046603</v>
      </c>
      <c r="W20" s="19">
        <f>STDEV(W6:W18)</f>
        <v>12.419484278487159</v>
      </c>
      <c r="X20" s="25">
        <f>STDEV(X6:X18)</f>
        <v>4.6700295117938558E-2</v>
      </c>
      <c r="Y20" s="26">
        <f>STDEV(Y6:Y18)</f>
        <v>7.7566906603267691E-2</v>
      </c>
      <c r="Z20" s="22">
        <f>STDEV(Z6:Z18)</f>
        <v>0.63042517195611525</v>
      </c>
      <c r="AA20" s="19">
        <f>STDEV(AA6:AA18)</f>
        <v>10.144469252270245</v>
      </c>
      <c r="AB20" s="25">
        <f>STDEV(AB6:AB18)</f>
        <v>3.6908320234929355E-2</v>
      </c>
      <c r="AC20" s="26">
        <f>STDEV(AC6:AC18)</f>
        <v>7.0504940725219109E-2</v>
      </c>
      <c r="AD20" s="22">
        <f>STDEV(AD6:AD18)</f>
        <v>1.0801234497346435</v>
      </c>
      <c r="AE20" s="19">
        <f>STDEV(AE6:AE18)</f>
        <v>5.3625003735580528</v>
      </c>
      <c r="AF20" s="25">
        <f>STDEV(AF6:AF18)</f>
        <v>3.4423542182788903E-2</v>
      </c>
      <c r="AG20" s="26">
        <f>STDEV(AG6:AG18)</f>
        <v>6.705666566611003E-2</v>
      </c>
      <c r="AH20" s="22">
        <f>STDEV(AH6:AH18)</f>
        <v>1.06818801763811</v>
      </c>
      <c r="AI20" s="18">
        <f>STDEV(AI6:AI18)</f>
        <v>0</v>
      </c>
      <c r="AJ20" s="25">
        <f>STDEV(AJ6:AJ18)</f>
        <v>3.3701375228730394E-2</v>
      </c>
      <c r="AK20" s="26">
        <f>STDEV(AK6:AK18)</f>
        <v>7.095708616426584E-2</v>
      </c>
      <c r="AL20" s="20">
        <f>STDEV(AL6:AL18)</f>
        <v>0</v>
      </c>
      <c r="AM20" s="18">
        <f>STDEV(AM6:AM18)</f>
        <v>0</v>
      </c>
      <c r="AN20" s="25">
        <f>STDEV(AN6:AN18)</f>
        <v>3.673252418951533E-2</v>
      </c>
      <c r="AO20" s="25">
        <f>STDEV(AO6:AO18)</f>
        <v>4.1020215466560685E-2</v>
      </c>
    </row>
    <row r="22" spans="2:41" x14ac:dyDescent="0.2">
      <c r="B22" s="41" t="s">
        <v>41</v>
      </c>
      <c r="C22" s="42"/>
      <c r="D22" s="42"/>
      <c r="E22" s="42"/>
      <c r="F22" s="42"/>
      <c r="G22" s="42"/>
      <c r="H22" s="42"/>
      <c r="I22" s="43"/>
      <c r="J22" s="62" t="s">
        <v>34</v>
      </c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  <c r="AD22" s="36"/>
      <c r="AE22" s="36"/>
      <c r="AF22" s="36"/>
      <c r="AG22" s="37"/>
    </row>
    <row r="23" spans="2:41" x14ac:dyDescent="0.2">
      <c r="B23" s="44"/>
      <c r="C23" s="45"/>
      <c r="D23" s="45"/>
      <c r="E23" s="45"/>
      <c r="F23" s="45"/>
      <c r="G23" s="45"/>
      <c r="H23" s="45"/>
      <c r="I23" s="46"/>
      <c r="J23" s="59" t="s">
        <v>6</v>
      </c>
      <c r="K23" s="60"/>
      <c r="L23" s="66"/>
      <c r="M23" s="67" t="s">
        <v>27</v>
      </c>
      <c r="N23" s="68"/>
      <c r="O23" s="69"/>
      <c r="P23" s="70" t="s">
        <v>28</v>
      </c>
      <c r="Q23" s="71"/>
      <c r="R23" s="72"/>
      <c r="S23" s="73" t="s">
        <v>29</v>
      </c>
      <c r="T23" s="74"/>
      <c r="U23" s="75"/>
      <c r="V23" s="63" t="s">
        <v>30</v>
      </c>
      <c r="W23" s="64"/>
      <c r="X23" s="65"/>
      <c r="Y23" s="76" t="s">
        <v>31</v>
      </c>
      <c r="Z23" s="77"/>
      <c r="AA23" s="78"/>
      <c r="AB23" s="67" t="s">
        <v>32</v>
      </c>
      <c r="AC23" s="68"/>
      <c r="AD23" s="69"/>
      <c r="AE23" s="59" t="s">
        <v>5</v>
      </c>
      <c r="AF23" s="60"/>
      <c r="AG23" s="61"/>
    </row>
    <row r="24" spans="2:41" ht="51" x14ac:dyDescent="0.2">
      <c r="B24" s="8" t="s">
        <v>0</v>
      </c>
      <c r="C24" s="9" t="s">
        <v>1</v>
      </c>
      <c r="D24" s="9" t="s">
        <v>2</v>
      </c>
      <c r="E24" s="9" t="s">
        <v>43</v>
      </c>
      <c r="F24" s="9" t="s">
        <v>44</v>
      </c>
      <c r="G24" s="9" t="s">
        <v>3</v>
      </c>
      <c r="H24" s="9" t="s">
        <v>4</v>
      </c>
      <c r="I24" s="10" t="s">
        <v>10</v>
      </c>
      <c r="J24" s="11" t="s">
        <v>11</v>
      </c>
      <c r="K24" s="9" t="s">
        <v>12</v>
      </c>
      <c r="L24" s="10" t="s">
        <v>38</v>
      </c>
      <c r="M24" s="11" t="s">
        <v>11</v>
      </c>
      <c r="N24" s="9" t="s">
        <v>12</v>
      </c>
      <c r="O24" s="10" t="s">
        <v>38</v>
      </c>
      <c r="P24" s="11" t="s">
        <v>11</v>
      </c>
      <c r="Q24" s="9" t="s">
        <v>12</v>
      </c>
      <c r="R24" s="10" t="s">
        <v>38</v>
      </c>
      <c r="S24" s="11" t="s">
        <v>11</v>
      </c>
      <c r="T24" s="9" t="s">
        <v>12</v>
      </c>
      <c r="U24" s="10" t="s">
        <v>38</v>
      </c>
      <c r="V24" s="11" t="s">
        <v>11</v>
      </c>
      <c r="W24" s="9" t="s">
        <v>12</v>
      </c>
      <c r="X24" s="10" t="s">
        <v>38</v>
      </c>
      <c r="Y24" s="11" t="s">
        <v>11</v>
      </c>
      <c r="Z24" s="9" t="s">
        <v>12</v>
      </c>
      <c r="AA24" s="10" t="s">
        <v>38</v>
      </c>
      <c r="AB24" s="11" t="s">
        <v>11</v>
      </c>
      <c r="AC24" s="9" t="s">
        <v>12</v>
      </c>
      <c r="AD24" s="10" t="s">
        <v>38</v>
      </c>
      <c r="AE24" s="9" t="s">
        <v>11</v>
      </c>
      <c r="AF24" s="9" t="s">
        <v>12</v>
      </c>
      <c r="AG24" s="12" t="s">
        <v>38</v>
      </c>
    </row>
    <row r="25" spans="2:41" x14ac:dyDescent="0.2">
      <c r="B25" s="3" t="s">
        <v>7</v>
      </c>
      <c r="C25" s="3" t="str">
        <f>C6</f>
        <v>F</v>
      </c>
      <c r="D25" s="3">
        <f>D6</f>
        <v>35</v>
      </c>
      <c r="E25" s="3">
        <f>E6</f>
        <v>65</v>
      </c>
      <c r="F25" s="3">
        <f>F6</f>
        <v>127.4</v>
      </c>
      <c r="G25" s="3">
        <f>G6</f>
        <v>21.2</v>
      </c>
      <c r="H25" s="3" t="str">
        <f>H6</f>
        <v>R</v>
      </c>
      <c r="I25" s="7">
        <f>I6</f>
        <v>26</v>
      </c>
      <c r="J25" s="5">
        <v>0</v>
      </c>
      <c r="K25" s="2">
        <v>0</v>
      </c>
      <c r="L25" s="14">
        <v>3.01</v>
      </c>
      <c r="M25" s="4">
        <v>11</v>
      </c>
      <c r="N25" s="3">
        <v>0</v>
      </c>
      <c r="O25" s="16">
        <v>2.77</v>
      </c>
      <c r="P25" s="5">
        <v>10</v>
      </c>
      <c r="Q25" s="2">
        <v>22</v>
      </c>
      <c r="R25" s="14">
        <v>2.13</v>
      </c>
      <c r="S25" s="4">
        <v>12</v>
      </c>
      <c r="T25" s="3">
        <v>20</v>
      </c>
      <c r="U25" s="16">
        <v>5.45</v>
      </c>
      <c r="V25" s="5">
        <v>9</v>
      </c>
      <c r="W25" s="2">
        <v>15</v>
      </c>
      <c r="X25" s="14">
        <v>2.2400000000000002</v>
      </c>
      <c r="Y25" s="4">
        <v>11</v>
      </c>
      <c r="Z25" s="3">
        <v>15</v>
      </c>
      <c r="AA25" s="16">
        <v>3.44</v>
      </c>
      <c r="AB25" s="5">
        <v>10</v>
      </c>
      <c r="AC25" s="2">
        <v>0</v>
      </c>
      <c r="AD25" s="14">
        <v>5.08</v>
      </c>
      <c r="AE25" s="4">
        <v>0</v>
      </c>
      <c r="AF25" s="3">
        <v>0</v>
      </c>
      <c r="AG25" s="15">
        <v>2.74</v>
      </c>
    </row>
    <row r="26" spans="2:41" x14ac:dyDescent="0.2">
      <c r="B26" s="3" t="s">
        <v>15</v>
      </c>
      <c r="C26" s="3" t="str">
        <f>C7</f>
        <v>F</v>
      </c>
      <c r="D26" s="3">
        <f>D7</f>
        <v>21</v>
      </c>
      <c r="E26" s="3">
        <f>E7</f>
        <v>64</v>
      </c>
      <c r="F26" s="3">
        <f>F7</f>
        <v>105.6</v>
      </c>
      <c r="G26" s="3">
        <f>G7</f>
        <v>18.100000000000001</v>
      </c>
      <c r="H26" s="3" t="str">
        <f>H7</f>
        <v>R</v>
      </c>
      <c r="I26" s="7">
        <f>I7</f>
        <v>23</v>
      </c>
      <c r="J26" s="5">
        <v>0</v>
      </c>
      <c r="K26" s="2">
        <v>0</v>
      </c>
      <c r="L26" s="14">
        <v>2.9</v>
      </c>
      <c r="M26" s="4">
        <v>8</v>
      </c>
      <c r="N26" s="3">
        <v>0</v>
      </c>
      <c r="O26" s="16">
        <v>8.66</v>
      </c>
      <c r="P26" s="5">
        <v>14</v>
      </c>
      <c r="Q26" s="2">
        <v>30</v>
      </c>
      <c r="R26" s="14">
        <v>4.76</v>
      </c>
      <c r="S26" s="4">
        <v>11</v>
      </c>
      <c r="T26" s="3">
        <v>28</v>
      </c>
      <c r="U26" s="16">
        <v>1.89</v>
      </c>
      <c r="V26" s="5">
        <v>9</v>
      </c>
      <c r="W26" s="2">
        <v>18</v>
      </c>
      <c r="X26" s="14">
        <v>6.86</v>
      </c>
      <c r="Y26" s="4">
        <v>10</v>
      </c>
      <c r="Z26" s="3">
        <v>10</v>
      </c>
      <c r="AA26" s="16">
        <v>4.6900000000000004</v>
      </c>
      <c r="AB26" s="5">
        <v>8</v>
      </c>
      <c r="AC26" s="2">
        <v>0</v>
      </c>
      <c r="AD26" s="14">
        <v>7.39</v>
      </c>
      <c r="AE26" s="4">
        <v>0</v>
      </c>
      <c r="AF26" s="3">
        <v>0</v>
      </c>
      <c r="AG26" s="15">
        <v>5.91</v>
      </c>
    </row>
    <row r="27" spans="2:41" x14ac:dyDescent="0.2">
      <c r="B27" s="3" t="s">
        <v>16</v>
      </c>
      <c r="C27" s="3" t="str">
        <f>C8</f>
        <v>F</v>
      </c>
      <c r="D27" s="3">
        <f>D8</f>
        <v>24</v>
      </c>
      <c r="E27" s="3">
        <f>E8</f>
        <v>61</v>
      </c>
      <c r="F27" s="3">
        <f>F8</f>
        <v>107.8</v>
      </c>
      <c r="G27" s="3">
        <f>G8</f>
        <v>20.37</v>
      </c>
      <c r="H27" s="3" t="str">
        <f>H8</f>
        <v>R</v>
      </c>
      <c r="I27" s="7">
        <f>I8</f>
        <v>22.5</v>
      </c>
      <c r="J27" s="5">
        <v>0</v>
      </c>
      <c r="K27" s="2">
        <v>0</v>
      </c>
      <c r="L27" s="14">
        <v>7.24</v>
      </c>
      <c r="M27" s="4">
        <v>8</v>
      </c>
      <c r="N27" s="3">
        <v>0</v>
      </c>
      <c r="O27" s="16">
        <v>1.54</v>
      </c>
      <c r="P27" s="5">
        <v>12</v>
      </c>
      <c r="Q27" s="2">
        <v>24</v>
      </c>
      <c r="R27" s="14">
        <v>3.4</v>
      </c>
      <c r="S27" s="4">
        <v>12</v>
      </c>
      <c r="T27" s="3">
        <v>24</v>
      </c>
      <c r="U27" s="16">
        <v>3.78</v>
      </c>
      <c r="V27" s="5">
        <v>10</v>
      </c>
      <c r="W27" s="2">
        <v>16</v>
      </c>
      <c r="X27" s="14">
        <v>3.16</v>
      </c>
      <c r="Y27" s="4">
        <v>10</v>
      </c>
      <c r="Z27" s="3">
        <v>8</v>
      </c>
      <c r="AA27" s="16">
        <v>1.94</v>
      </c>
      <c r="AB27" s="5">
        <v>10</v>
      </c>
      <c r="AC27" s="2">
        <v>0</v>
      </c>
      <c r="AD27" s="14">
        <v>1.1100000000000001</v>
      </c>
      <c r="AE27" s="4">
        <v>0</v>
      </c>
      <c r="AF27" s="3">
        <v>0</v>
      </c>
      <c r="AG27" s="15">
        <v>6.68</v>
      </c>
    </row>
    <row r="28" spans="2:41" x14ac:dyDescent="0.2">
      <c r="B28" s="3" t="s">
        <v>17</v>
      </c>
      <c r="C28" s="3" t="str">
        <f>C9</f>
        <v>F</v>
      </c>
      <c r="D28" s="3">
        <f>D9</f>
        <v>18</v>
      </c>
      <c r="E28" s="3">
        <f>E9</f>
        <v>62</v>
      </c>
      <c r="F28" s="3">
        <f>F9</f>
        <v>114</v>
      </c>
      <c r="G28" s="3">
        <f>G9</f>
        <v>20.5</v>
      </c>
      <c r="H28" s="3" t="str">
        <f>H9</f>
        <v>R</v>
      </c>
      <c r="I28" s="7">
        <f>I9</f>
        <v>25.7</v>
      </c>
      <c r="J28" s="5">
        <v>0</v>
      </c>
      <c r="K28" s="2">
        <v>0</v>
      </c>
      <c r="L28" s="14">
        <v>6.51</v>
      </c>
      <c r="M28" s="4">
        <v>12</v>
      </c>
      <c r="N28" s="3">
        <v>0</v>
      </c>
      <c r="O28" s="16">
        <v>5.56</v>
      </c>
      <c r="P28" s="5">
        <v>12</v>
      </c>
      <c r="Q28" s="2">
        <v>28</v>
      </c>
      <c r="R28" s="14">
        <v>7.37</v>
      </c>
      <c r="S28" s="4">
        <v>12</v>
      </c>
      <c r="T28" s="3">
        <v>22</v>
      </c>
      <c r="U28" s="16">
        <v>4.96</v>
      </c>
      <c r="V28" s="5">
        <v>13</v>
      </c>
      <c r="W28" s="2">
        <v>18</v>
      </c>
      <c r="X28" s="14">
        <v>5.49</v>
      </c>
      <c r="Y28" s="4">
        <v>12</v>
      </c>
      <c r="Z28" s="3">
        <v>10</v>
      </c>
      <c r="AA28" s="16">
        <v>3.54</v>
      </c>
      <c r="AB28" s="5">
        <v>12</v>
      </c>
      <c r="AC28" s="2">
        <v>0</v>
      </c>
      <c r="AD28" s="14">
        <v>7.04</v>
      </c>
      <c r="AE28" s="4">
        <v>0</v>
      </c>
      <c r="AF28" s="3">
        <v>0</v>
      </c>
      <c r="AG28" s="15">
        <v>3.63</v>
      </c>
    </row>
    <row r="29" spans="2:41" x14ac:dyDescent="0.2">
      <c r="B29" s="3" t="s">
        <v>18</v>
      </c>
      <c r="C29" s="3" t="str">
        <f>C10</f>
        <v>M</v>
      </c>
      <c r="D29" s="3">
        <f>D10</f>
        <v>24</v>
      </c>
      <c r="E29" s="3">
        <f>E10</f>
        <v>66</v>
      </c>
      <c r="F29" s="3">
        <f>F10</f>
        <v>135.69999999999999</v>
      </c>
      <c r="G29" s="3">
        <f>G10</f>
        <v>21.9</v>
      </c>
      <c r="H29" s="3" t="str">
        <f>H10</f>
        <v>R</v>
      </c>
      <c r="I29" s="7">
        <f>I10</f>
        <v>26.5</v>
      </c>
      <c r="J29" s="5">
        <v>0</v>
      </c>
      <c r="K29" s="2">
        <v>0</v>
      </c>
      <c r="L29" s="14">
        <f xml:space="preserve"> (3.02+3.56)/2</f>
        <v>3.29</v>
      </c>
      <c r="M29" s="4">
        <v>10</v>
      </c>
      <c r="N29" s="3">
        <v>0</v>
      </c>
      <c r="O29" s="16">
        <v>6.08</v>
      </c>
      <c r="P29" s="5">
        <v>21</v>
      </c>
      <c r="Q29" s="2">
        <v>64</v>
      </c>
      <c r="R29" s="14">
        <v>5.19</v>
      </c>
      <c r="S29" s="4">
        <v>24</v>
      </c>
      <c r="T29" s="3">
        <v>50</v>
      </c>
      <c r="U29" s="16">
        <v>6.57</v>
      </c>
      <c r="V29" s="5">
        <v>15</v>
      </c>
      <c r="W29" s="2">
        <v>36</v>
      </c>
      <c r="X29" s="14">
        <f xml:space="preserve"> (5.53+5.36)/2</f>
        <v>5.4450000000000003</v>
      </c>
      <c r="Y29" s="4">
        <v>14</v>
      </c>
      <c r="Z29" s="3">
        <v>18</v>
      </c>
      <c r="AA29" s="16">
        <v>4.45</v>
      </c>
      <c r="AB29" s="5">
        <v>11</v>
      </c>
      <c r="AC29" s="2">
        <v>0</v>
      </c>
      <c r="AD29" s="14">
        <f xml:space="preserve"> (6.2+6.47)/2</f>
        <v>6.335</v>
      </c>
      <c r="AE29" s="4">
        <v>0</v>
      </c>
      <c r="AF29" s="3">
        <v>0</v>
      </c>
      <c r="AG29" s="15">
        <f xml:space="preserve"> (4.33 +4.63)/2</f>
        <v>4.4800000000000004</v>
      </c>
    </row>
    <row r="30" spans="2:41" x14ac:dyDescent="0.2">
      <c r="B30" s="3" t="s">
        <v>19</v>
      </c>
      <c r="C30" s="3" t="str">
        <f>C11</f>
        <v>F</v>
      </c>
      <c r="D30" s="3">
        <f>D11</f>
        <v>23</v>
      </c>
      <c r="E30" s="3">
        <f>E11</f>
        <v>63</v>
      </c>
      <c r="F30" s="3">
        <f>F11</f>
        <v>107.9</v>
      </c>
      <c r="G30" s="3">
        <f>G11</f>
        <v>19.100000000000001</v>
      </c>
      <c r="H30" s="3" t="str">
        <f>H11</f>
        <v>R</v>
      </c>
      <c r="I30" s="7">
        <f>I11</f>
        <v>24.5</v>
      </c>
      <c r="J30" s="5">
        <v>0</v>
      </c>
      <c r="K30" s="2">
        <v>0</v>
      </c>
      <c r="L30" s="14">
        <v>3.42</v>
      </c>
      <c r="M30" s="4">
        <v>10</v>
      </c>
      <c r="N30" s="3">
        <v>0</v>
      </c>
      <c r="O30" s="16">
        <v>2.85</v>
      </c>
      <c r="P30" s="5">
        <v>10</v>
      </c>
      <c r="Q30" s="2">
        <v>28</v>
      </c>
      <c r="R30" s="14">
        <v>3.88</v>
      </c>
      <c r="S30" s="4">
        <v>10</v>
      </c>
      <c r="T30" s="3">
        <v>34</v>
      </c>
      <c r="U30" s="16">
        <v>2.1</v>
      </c>
      <c r="V30" s="5">
        <v>10</v>
      </c>
      <c r="W30" s="2">
        <v>18</v>
      </c>
      <c r="X30" s="14">
        <v>4.59</v>
      </c>
      <c r="Y30" s="4">
        <v>10</v>
      </c>
      <c r="Z30" s="3">
        <v>11</v>
      </c>
      <c r="AA30" s="16">
        <v>9.77</v>
      </c>
      <c r="AB30" s="5">
        <v>10</v>
      </c>
      <c r="AC30" s="2">
        <v>0</v>
      </c>
      <c r="AD30" s="14">
        <v>5.47</v>
      </c>
      <c r="AE30" s="4">
        <v>0</v>
      </c>
      <c r="AF30" s="3">
        <v>0</v>
      </c>
      <c r="AG30" s="15">
        <v>6.24</v>
      </c>
    </row>
    <row r="31" spans="2:41" x14ac:dyDescent="0.2">
      <c r="B31" s="3" t="s">
        <v>20</v>
      </c>
      <c r="C31" s="3" t="str">
        <f>C12</f>
        <v>M</v>
      </c>
      <c r="D31" s="3">
        <f>D12</f>
        <v>23</v>
      </c>
      <c r="E31" s="3">
        <f>E12</f>
        <v>68</v>
      </c>
      <c r="F31" s="3">
        <f>F12</f>
        <v>154.80000000000001</v>
      </c>
      <c r="G31" s="3">
        <f>G12</f>
        <v>23.5</v>
      </c>
      <c r="H31" s="3" t="str">
        <f>H12</f>
        <v>R</v>
      </c>
      <c r="I31" s="7">
        <f>I12</f>
        <v>27.7</v>
      </c>
      <c r="J31" s="5">
        <v>0</v>
      </c>
      <c r="K31" s="2">
        <v>0</v>
      </c>
      <c r="L31" s="14">
        <v>5.87</v>
      </c>
      <c r="M31" s="4">
        <v>10</v>
      </c>
      <c r="N31" s="3">
        <v>0</v>
      </c>
      <c r="O31" s="16">
        <v>6.16</v>
      </c>
      <c r="P31" s="5">
        <v>10</v>
      </c>
      <c r="Q31" s="2">
        <v>64</v>
      </c>
      <c r="R31" s="14">
        <v>5.45</v>
      </c>
      <c r="S31" s="4">
        <v>10</v>
      </c>
      <c r="T31" s="3">
        <v>52</v>
      </c>
      <c r="U31" s="16">
        <v>3.57</v>
      </c>
      <c r="V31" s="5">
        <v>10</v>
      </c>
      <c r="W31" s="2">
        <v>35</v>
      </c>
      <c r="X31" s="14">
        <v>4.3099999999999996</v>
      </c>
      <c r="Y31" s="4">
        <v>10</v>
      </c>
      <c r="Z31" s="3">
        <v>22</v>
      </c>
      <c r="AA31" s="16">
        <v>5.89</v>
      </c>
      <c r="AB31" s="5">
        <v>10</v>
      </c>
      <c r="AC31" s="2">
        <v>0</v>
      </c>
      <c r="AD31" s="14">
        <v>4.76</v>
      </c>
      <c r="AE31" s="4">
        <v>0</v>
      </c>
      <c r="AF31" s="3">
        <v>0</v>
      </c>
      <c r="AG31" s="15">
        <v>6.17</v>
      </c>
    </row>
    <row r="32" spans="2:41" x14ac:dyDescent="0.2">
      <c r="B32" s="3" t="s">
        <v>21</v>
      </c>
      <c r="C32" s="3" t="str">
        <f>C13</f>
        <v>M</v>
      </c>
      <c r="D32" s="3">
        <f>D13</f>
        <v>23</v>
      </c>
      <c r="E32" s="3">
        <f>E13</f>
        <v>70</v>
      </c>
      <c r="F32" s="3">
        <f>F13</f>
        <v>173.5</v>
      </c>
      <c r="G32" s="3">
        <f>G13</f>
        <v>24.9</v>
      </c>
      <c r="H32" s="3" t="str">
        <f>H13</f>
        <v>R</v>
      </c>
      <c r="I32" s="7">
        <f>I13</f>
        <v>27.5</v>
      </c>
      <c r="J32" s="5">
        <v>0</v>
      </c>
      <c r="K32" s="2">
        <v>0</v>
      </c>
      <c r="L32" s="14">
        <v>6.64</v>
      </c>
      <c r="M32" s="4">
        <v>10</v>
      </c>
      <c r="N32" s="3">
        <v>0</v>
      </c>
      <c r="O32" s="16">
        <v>6.26</v>
      </c>
      <c r="P32" s="5">
        <v>10</v>
      </c>
      <c r="Q32" s="2">
        <v>72</v>
      </c>
      <c r="R32" s="14">
        <v>1.54</v>
      </c>
      <c r="S32" s="4">
        <v>10</v>
      </c>
      <c r="T32" s="3">
        <v>62</v>
      </c>
      <c r="U32" s="16">
        <v>1.22</v>
      </c>
      <c r="V32" s="5">
        <v>10</v>
      </c>
      <c r="W32" s="2">
        <v>44</v>
      </c>
      <c r="X32" s="14">
        <v>3.96</v>
      </c>
      <c r="Y32" s="4">
        <v>10</v>
      </c>
      <c r="Z32" s="3">
        <v>20</v>
      </c>
      <c r="AA32" s="16">
        <v>2.2400000000000002</v>
      </c>
      <c r="AB32" s="5">
        <v>10</v>
      </c>
      <c r="AC32" s="2">
        <v>0</v>
      </c>
      <c r="AD32" s="14">
        <v>5.34</v>
      </c>
      <c r="AE32" s="4">
        <v>0</v>
      </c>
      <c r="AF32" s="3">
        <v>0</v>
      </c>
      <c r="AG32" s="15">
        <v>6.07</v>
      </c>
    </row>
    <row r="33" spans="2:33" x14ac:dyDescent="0.2">
      <c r="B33" s="3" t="s">
        <v>22</v>
      </c>
      <c r="C33" s="3" t="str">
        <f>C14</f>
        <v>M</v>
      </c>
      <c r="D33" s="3">
        <f>D14</f>
        <v>24</v>
      </c>
      <c r="E33" s="3">
        <f>E14</f>
        <v>69</v>
      </c>
      <c r="F33" s="3">
        <f>F14</f>
        <v>144.30000000000001</v>
      </c>
      <c r="G33" s="3">
        <f>G14</f>
        <v>21.3</v>
      </c>
      <c r="H33" s="3" t="str">
        <f>H14</f>
        <v>R</v>
      </c>
      <c r="I33" s="7">
        <f>I14</f>
        <v>29.8</v>
      </c>
      <c r="J33" s="5">
        <v>0</v>
      </c>
      <c r="K33" s="2">
        <v>0</v>
      </c>
      <c r="L33" s="14">
        <v>5.67</v>
      </c>
      <c r="M33" s="4">
        <v>10</v>
      </c>
      <c r="N33" s="3">
        <v>0</v>
      </c>
      <c r="O33" s="16">
        <v>6.49</v>
      </c>
      <c r="P33" s="5">
        <v>10</v>
      </c>
      <c r="Q33" s="2">
        <v>22</v>
      </c>
      <c r="R33" s="14">
        <v>6.98</v>
      </c>
      <c r="S33" s="4">
        <v>10</v>
      </c>
      <c r="T33" s="3">
        <v>22</v>
      </c>
      <c r="U33" s="16">
        <v>1.32</v>
      </c>
      <c r="V33" s="5">
        <v>10</v>
      </c>
      <c r="W33" s="2">
        <v>15</v>
      </c>
      <c r="X33" s="14">
        <v>6.38</v>
      </c>
      <c r="Y33" s="4">
        <v>10</v>
      </c>
      <c r="Z33" s="3">
        <v>10</v>
      </c>
      <c r="AA33" s="16">
        <f xml:space="preserve"> AVERAGE(7.12,6.9)</f>
        <v>7.01</v>
      </c>
      <c r="AB33" s="5">
        <v>10</v>
      </c>
      <c r="AC33" s="2">
        <v>0</v>
      </c>
      <c r="AD33" s="14">
        <v>1.99</v>
      </c>
      <c r="AE33" s="4">
        <v>0</v>
      </c>
      <c r="AF33" s="3">
        <v>0</v>
      </c>
      <c r="AG33" s="15">
        <v>7.18</v>
      </c>
    </row>
    <row r="34" spans="2:33" x14ac:dyDescent="0.2">
      <c r="B34" s="3" t="s">
        <v>23</v>
      </c>
      <c r="C34" s="3" t="str">
        <f>C15</f>
        <v>M</v>
      </c>
      <c r="D34" s="3">
        <f>D15</f>
        <v>25</v>
      </c>
      <c r="E34" s="3">
        <f>E15</f>
        <v>71</v>
      </c>
      <c r="F34" s="3">
        <f>F15</f>
        <v>171</v>
      </c>
      <c r="G34" s="3">
        <f>G15</f>
        <v>23.8</v>
      </c>
      <c r="H34" s="3" t="str">
        <f>H15</f>
        <v>R</v>
      </c>
      <c r="I34" s="7">
        <f>I15</f>
        <v>27</v>
      </c>
      <c r="J34" s="5">
        <v>0</v>
      </c>
      <c r="K34" s="2">
        <v>0</v>
      </c>
      <c r="L34" s="14">
        <v>5.55</v>
      </c>
      <c r="M34" s="4">
        <v>10</v>
      </c>
      <c r="N34" s="3">
        <v>0</v>
      </c>
      <c r="O34" s="16">
        <v>5.2</v>
      </c>
      <c r="P34" s="5">
        <v>10</v>
      </c>
      <c r="Q34" s="2">
        <v>18</v>
      </c>
      <c r="R34" s="14">
        <f xml:space="preserve"> AVERAGE(7.71)</f>
        <v>7.71</v>
      </c>
      <c r="S34" s="4">
        <v>10</v>
      </c>
      <c r="T34" s="3">
        <v>22</v>
      </c>
      <c r="U34" s="16">
        <f xml:space="preserve"> 6.29</f>
        <v>6.29</v>
      </c>
      <c r="V34" s="5">
        <v>10</v>
      </c>
      <c r="W34" s="2">
        <v>15</v>
      </c>
      <c r="X34" s="14">
        <v>5.45</v>
      </c>
      <c r="Y34" s="4">
        <v>10</v>
      </c>
      <c r="Z34" s="3">
        <v>9</v>
      </c>
      <c r="AA34" s="16">
        <v>7</v>
      </c>
      <c r="AB34" s="5">
        <v>10</v>
      </c>
      <c r="AC34" s="2">
        <v>0</v>
      </c>
      <c r="AD34" s="14">
        <v>5.14</v>
      </c>
      <c r="AE34" s="4">
        <v>0</v>
      </c>
      <c r="AF34" s="3">
        <v>0</v>
      </c>
      <c r="AG34" s="15">
        <v>4.45</v>
      </c>
    </row>
    <row r="35" spans="2:33" x14ac:dyDescent="0.2">
      <c r="B35" s="3" t="s">
        <v>24</v>
      </c>
      <c r="C35" s="3" t="str">
        <f>C16</f>
        <v>F</v>
      </c>
      <c r="D35" s="3">
        <f>D16</f>
        <v>25</v>
      </c>
      <c r="E35" s="3">
        <f>E16</f>
        <v>65</v>
      </c>
      <c r="F35" s="3">
        <f>F16</f>
        <v>144.9</v>
      </c>
      <c r="G35" s="3">
        <f>G16</f>
        <v>24.1</v>
      </c>
      <c r="H35" s="3" t="str">
        <f>H16</f>
        <v>R</v>
      </c>
      <c r="I35" s="7">
        <f>I16</f>
        <v>24.5</v>
      </c>
      <c r="J35" s="5">
        <v>0</v>
      </c>
      <c r="K35" s="2">
        <v>0</v>
      </c>
      <c r="L35" s="14">
        <v>6.55</v>
      </c>
      <c r="M35" s="4">
        <v>10</v>
      </c>
      <c r="N35" s="3">
        <v>0</v>
      </c>
      <c r="O35" s="16">
        <v>2.2000000000000002</v>
      </c>
      <c r="P35" s="5">
        <v>10</v>
      </c>
      <c r="Q35" s="2">
        <v>27</v>
      </c>
      <c r="R35" s="14">
        <v>5.63</v>
      </c>
      <c r="S35" s="4">
        <v>11</v>
      </c>
      <c r="T35" s="3">
        <v>28</v>
      </c>
      <c r="U35" s="16">
        <v>3.38</v>
      </c>
      <c r="V35" s="5">
        <v>10</v>
      </c>
      <c r="W35" s="2">
        <v>16</v>
      </c>
      <c r="X35" s="14">
        <v>2.33</v>
      </c>
      <c r="Y35" s="4">
        <v>10</v>
      </c>
      <c r="Z35" s="3">
        <v>9</v>
      </c>
      <c r="AA35" s="16">
        <v>3.96</v>
      </c>
      <c r="AB35" s="5">
        <v>10</v>
      </c>
      <c r="AC35" s="2">
        <v>0</v>
      </c>
      <c r="AD35" s="14">
        <v>1.83</v>
      </c>
      <c r="AE35" s="4">
        <v>0</v>
      </c>
      <c r="AF35" s="3">
        <v>0</v>
      </c>
      <c r="AG35" s="15">
        <v>2.68</v>
      </c>
    </row>
    <row r="36" spans="2:33" x14ac:dyDescent="0.2">
      <c r="B36" s="3" t="s">
        <v>25</v>
      </c>
      <c r="C36" s="3" t="str">
        <f>C17</f>
        <v>M</v>
      </c>
      <c r="D36" s="3">
        <f>D17</f>
        <v>22</v>
      </c>
      <c r="E36" s="3">
        <f>E17</f>
        <v>74</v>
      </c>
      <c r="F36" s="3">
        <f>F17</f>
        <v>179.4</v>
      </c>
      <c r="G36" s="3">
        <f>G17</f>
        <v>23</v>
      </c>
      <c r="H36" s="3" t="str">
        <f>H17</f>
        <v>R</v>
      </c>
      <c r="I36" s="7">
        <f>I17</f>
        <v>30.2</v>
      </c>
      <c r="J36" s="5">
        <v>0</v>
      </c>
      <c r="K36" s="2">
        <v>0</v>
      </c>
      <c r="L36" s="14">
        <v>4.0350000000000001</v>
      </c>
      <c r="M36" s="4">
        <v>10</v>
      </c>
      <c r="N36" s="3">
        <v>0</v>
      </c>
      <c r="O36" s="16">
        <v>6.14</v>
      </c>
      <c r="P36" s="5">
        <v>10</v>
      </c>
      <c r="Q36" s="2">
        <v>30</v>
      </c>
      <c r="R36" s="14">
        <v>3.13</v>
      </c>
      <c r="S36" s="4">
        <v>10</v>
      </c>
      <c r="T36" s="3">
        <v>20</v>
      </c>
      <c r="U36" s="16">
        <v>1.69</v>
      </c>
      <c r="V36" s="5">
        <v>10</v>
      </c>
      <c r="W36" s="2">
        <v>16</v>
      </c>
      <c r="X36" s="14">
        <v>1.7</v>
      </c>
      <c r="Y36" s="4">
        <v>10</v>
      </c>
      <c r="Z36" s="3">
        <v>9</v>
      </c>
      <c r="AA36" s="16">
        <v>2.7</v>
      </c>
      <c r="AB36" s="5">
        <v>10</v>
      </c>
      <c r="AC36" s="2">
        <v>0</v>
      </c>
      <c r="AD36" s="14">
        <v>8.16</v>
      </c>
      <c r="AE36" s="4">
        <v>0</v>
      </c>
      <c r="AF36" s="3">
        <v>0</v>
      </c>
      <c r="AG36" s="15">
        <v>3.19</v>
      </c>
    </row>
    <row r="37" spans="2:33" x14ac:dyDescent="0.2">
      <c r="B37" s="3" t="s">
        <v>26</v>
      </c>
      <c r="C37" s="3" t="str">
        <f>C18</f>
        <v>F</v>
      </c>
      <c r="D37" s="3">
        <f>D18</f>
        <v>23</v>
      </c>
      <c r="E37" s="3">
        <f>E18</f>
        <v>61</v>
      </c>
      <c r="F37" s="3">
        <f>F18</f>
        <v>104</v>
      </c>
      <c r="G37" s="3">
        <f>G18</f>
        <v>19.7</v>
      </c>
      <c r="H37" s="3" t="str">
        <f>H18</f>
        <v>R</v>
      </c>
      <c r="I37" s="7">
        <f>I18</f>
        <v>22.8</v>
      </c>
      <c r="J37" s="5">
        <v>0</v>
      </c>
      <c r="K37" s="2">
        <v>0</v>
      </c>
      <c r="L37" s="14">
        <v>3.15</v>
      </c>
      <c r="M37" s="4">
        <v>10</v>
      </c>
      <c r="N37" s="3">
        <v>0</v>
      </c>
      <c r="O37" s="16">
        <v>2.76</v>
      </c>
      <c r="P37" s="5">
        <v>10</v>
      </c>
      <c r="Q37" s="2">
        <v>32</v>
      </c>
      <c r="R37" s="14">
        <v>9.41</v>
      </c>
      <c r="S37" s="4">
        <v>10</v>
      </c>
      <c r="T37" s="3">
        <v>24</v>
      </c>
      <c r="U37" s="16">
        <v>5.7</v>
      </c>
      <c r="V37" s="5">
        <v>10</v>
      </c>
      <c r="W37" s="2">
        <v>16</v>
      </c>
      <c r="X37" s="14">
        <v>5.91</v>
      </c>
      <c r="Y37" s="4">
        <v>10</v>
      </c>
      <c r="Z37" s="3">
        <v>5</v>
      </c>
      <c r="AA37" s="16">
        <v>2.88</v>
      </c>
      <c r="AB37" s="5">
        <v>10</v>
      </c>
      <c r="AC37" s="2">
        <v>0</v>
      </c>
      <c r="AD37" s="14">
        <v>5.62</v>
      </c>
      <c r="AE37" s="4">
        <v>0</v>
      </c>
      <c r="AF37" s="3">
        <v>0</v>
      </c>
      <c r="AG37" s="15">
        <v>6.16</v>
      </c>
    </row>
    <row r="38" spans="2:33" x14ac:dyDescent="0.2">
      <c r="B38" s="17" t="s">
        <v>46</v>
      </c>
      <c r="C38" s="18"/>
      <c r="D38" s="18">
        <f xml:space="preserve"> AVERAGE(D25:D37)</f>
        <v>23.846153846153847</v>
      </c>
      <c r="E38" s="18">
        <f xml:space="preserve"> AVERAGE(E25:E37)</f>
        <v>66.07692307692308</v>
      </c>
      <c r="F38" s="18">
        <f xml:space="preserve"> AVERAGE(F25:F37)</f>
        <v>136.17692307692309</v>
      </c>
      <c r="G38" s="18">
        <f xml:space="preserve"> AVERAGE(G25:G37)</f>
        <v>21.651538461538458</v>
      </c>
      <c r="H38" s="18"/>
      <c r="I38" s="18">
        <f xml:space="preserve"> AVERAGE(I25:I37)</f>
        <v>25.976923076923075</v>
      </c>
      <c r="J38" s="18">
        <f xml:space="preserve"> AVERAGE(J25:J37)</f>
        <v>0</v>
      </c>
      <c r="K38" s="18">
        <f xml:space="preserve"> AVERAGE(K25:K37)</f>
        <v>0</v>
      </c>
      <c r="L38" s="18">
        <f xml:space="preserve"> AVERAGE(L25:L37)</f>
        <v>4.910384615384614</v>
      </c>
      <c r="M38" s="18">
        <f xml:space="preserve"> AVERAGE(M25:M37)</f>
        <v>9.9230769230769234</v>
      </c>
      <c r="N38" s="18">
        <f xml:space="preserve"> AVERAGE(N25:N37)</f>
        <v>0</v>
      </c>
      <c r="O38" s="18">
        <f xml:space="preserve"> AVERAGE(O25:O37)</f>
        <v>4.8207692307692316</v>
      </c>
      <c r="P38" s="18">
        <f xml:space="preserve"> AVERAGE(P25:P37)</f>
        <v>11.461538461538462</v>
      </c>
      <c r="Q38" s="18">
        <f xml:space="preserve"> AVERAGE(Q25:Q37)</f>
        <v>35.46153846153846</v>
      </c>
      <c r="R38" s="18">
        <f xml:space="preserve"> AVERAGE(R25:R37)</f>
        <v>5.1215384615384627</v>
      </c>
      <c r="S38" s="18">
        <f xml:space="preserve"> AVERAGE(S25:S37)</f>
        <v>11.692307692307692</v>
      </c>
      <c r="T38" s="18">
        <f xml:space="preserve"> AVERAGE(T25:T37)</f>
        <v>31.384615384615383</v>
      </c>
      <c r="U38" s="18">
        <f xml:space="preserve"> AVERAGE(U25:U37)</f>
        <v>3.6861538461538461</v>
      </c>
      <c r="V38" s="18">
        <f xml:space="preserve"> AVERAGE(V25:V37)</f>
        <v>10.461538461538462</v>
      </c>
      <c r="W38" s="18">
        <f xml:space="preserve"> AVERAGE(W25:W37)</f>
        <v>21.384615384615383</v>
      </c>
      <c r="X38" s="18">
        <f xml:space="preserve"> AVERAGE(X25:X37)</f>
        <v>4.4480769230769237</v>
      </c>
      <c r="Y38" s="18">
        <f xml:space="preserve"> AVERAGE(Y25:Y37)</f>
        <v>10.538461538461538</v>
      </c>
      <c r="Z38" s="18">
        <f xml:space="preserve"> AVERAGE(Z25:Z37)</f>
        <v>12</v>
      </c>
      <c r="AA38" s="18">
        <f xml:space="preserve"> AVERAGE(AA25:AA37)</f>
        <v>4.5776923076923079</v>
      </c>
      <c r="AB38" s="18">
        <f xml:space="preserve"> AVERAGE(AB25:AB37)</f>
        <v>10.076923076923077</v>
      </c>
      <c r="AC38" s="18">
        <f xml:space="preserve"> AVERAGE(AC25:AC37)</f>
        <v>0</v>
      </c>
      <c r="AD38" s="18">
        <f xml:space="preserve"> AVERAGE(AD25:AD37)</f>
        <v>5.0203846153846152</v>
      </c>
      <c r="AE38" s="18">
        <f xml:space="preserve"> AVERAGE(AE25:AE37)</f>
        <v>0</v>
      </c>
      <c r="AF38" s="18">
        <f xml:space="preserve"> AVERAGE(AF25:AF37)</f>
        <v>0</v>
      </c>
      <c r="AG38" s="18">
        <f xml:space="preserve"> AVERAGE(AG25:AG37)</f>
        <v>5.0446153846153843</v>
      </c>
    </row>
    <row r="39" spans="2:33" x14ac:dyDescent="0.2">
      <c r="B39" s="17" t="s">
        <v>47</v>
      </c>
      <c r="C39" s="18"/>
      <c r="D39" s="18">
        <f>STDEV(D25:D37)</f>
        <v>3.8263593193825427</v>
      </c>
      <c r="E39" s="18">
        <f>STDEV(E25:E37)</f>
        <v>4.071476768559914</v>
      </c>
      <c r="F39" s="18">
        <f>STDEV(F25:F37)</f>
        <v>27.548446836018151</v>
      </c>
      <c r="G39" s="18">
        <f>STDEV(G25:G37)</f>
        <v>2.0953991113621848</v>
      </c>
      <c r="H39" s="18"/>
      <c r="I39" s="18">
        <f>STDEV(I25:I37)</f>
        <v>2.4923729811011586</v>
      </c>
      <c r="J39" s="18">
        <f>STDEV(J25:J37)</f>
        <v>0</v>
      </c>
      <c r="K39" s="18">
        <f>STDEV(K25:K37)</f>
        <v>0</v>
      </c>
      <c r="L39" s="18">
        <f>STDEV(L25:L37)</f>
        <v>1.631411022114579</v>
      </c>
      <c r="M39" s="18">
        <f>STDEV(M25:M37)</f>
        <v>1.0377490433255416</v>
      </c>
      <c r="N39" s="18">
        <f>STDEV(N25:N37)</f>
        <v>0</v>
      </c>
      <c r="O39" s="18">
        <f>STDEV(O25:O37)</f>
        <v>2.1481676747810794</v>
      </c>
      <c r="P39" s="18">
        <f>STDEV(P25:P37)</f>
        <v>3.1255768698323152</v>
      </c>
      <c r="Q39" s="18">
        <f>STDEV(Q25:Q37)</f>
        <v>18.296699996699701</v>
      </c>
      <c r="R39" s="18">
        <f>STDEV(R25:R37)</f>
        <v>2.3157138789649205</v>
      </c>
      <c r="S39" s="18">
        <f>STDEV(S25:S37)</f>
        <v>3.7943953269837203</v>
      </c>
      <c r="T39" s="18">
        <f>STDEV(T25:T37)</f>
        <v>14.056661893555797</v>
      </c>
      <c r="U39" s="18">
        <f>STDEV(U25:U37)</f>
        <v>1.945278636689092</v>
      </c>
      <c r="V39" s="18">
        <f>STDEV(V25:V37)</f>
        <v>1.6641005886756888</v>
      </c>
      <c r="W39" s="18">
        <f>STDEV(W25:W37)</f>
        <v>9.9292368080202209</v>
      </c>
      <c r="X39" s="18">
        <f>STDEV(X25:X37)</f>
        <v>1.6738323522950966</v>
      </c>
      <c r="Y39" s="18">
        <f>STDEV(Y25:Y37)</f>
        <v>1.198289379030558</v>
      </c>
      <c r="Z39" s="18">
        <f>STDEV(Z25:Z37)</f>
        <v>5.1153364177409353</v>
      </c>
      <c r="AA39" s="18">
        <f>STDEV(AA25:AA37)</f>
        <v>2.2744528787020162</v>
      </c>
      <c r="AB39" s="18">
        <f>STDEV(AB25:AB37)</f>
        <v>0.86231649850257641</v>
      </c>
      <c r="AC39" s="18">
        <f>STDEV(AC25:AC37)</f>
        <v>0</v>
      </c>
      <c r="AD39" s="18">
        <f>STDEV(AD25:AD37)</f>
        <v>2.1733561427149763</v>
      </c>
      <c r="AE39" s="18">
        <f>STDEV(AE25:AE37)</f>
        <v>0</v>
      </c>
      <c r="AF39" s="18">
        <f>STDEV(AF25:AF37)</f>
        <v>0</v>
      </c>
      <c r="AG39" s="18">
        <f>STDEV(AG25:AG37)</f>
        <v>1.5808732575416202</v>
      </c>
    </row>
    <row r="41" spans="2:33" x14ac:dyDescent="0.2">
      <c r="B41" s="41" t="s">
        <v>41</v>
      </c>
      <c r="C41" s="42"/>
      <c r="D41" s="42"/>
      <c r="E41" s="42"/>
      <c r="F41" s="42"/>
      <c r="G41" s="42"/>
      <c r="H41" s="42"/>
      <c r="I41" s="43"/>
      <c r="J41" s="62" t="s">
        <v>35</v>
      </c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  <c r="AC41" s="36"/>
      <c r="AD41" s="36"/>
      <c r="AE41" s="36"/>
      <c r="AF41" s="36"/>
      <c r="AG41" s="37"/>
    </row>
    <row r="42" spans="2:33" x14ac:dyDescent="0.2">
      <c r="B42" s="44"/>
      <c r="C42" s="45"/>
      <c r="D42" s="45"/>
      <c r="E42" s="45"/>
      <c r="F42" s="45"/>
      <c r="G42" s="45"/>
      <c r="H42" s="45"/>
      <c r="I42" s="46"/>
      <c r="J42" s="59" t="s">
        <v>6</v>
      </c>
      <c r="K42" s="60"/>
      <c r="L42" s="66"/>
      <c r="M42" s="67" t="s">
        <v>27</v>
      </c>
      <c r="N42" s="68"/>
      <c r="O42" s="69"/>
      <c r="P42" s="70" t="s">
        <v>28</v>
      </c>
      <c r="Q42" s="71"/>
      <c r="R42" s="72"/>
      <c r="S42" s="73" t="s">
        <v>29</v>
      </c>
      <c r="T42" s="74"/>
      <c r="U42" s="75"/>
      <c r="V42" s="63" t="s">
        <v>30</v>
      </c>
      <c r="W42" s="64"/>
      <c r="X42" s="65"/>
      <c r="Y42" s="76" t="s">
        <v>31</v>
      </c>
      <c r="Z42" s="77"/>
      <c r="AA42" s="78"/>
      <c r="AB42" s="67" t="s">
        <v>32</v>
      </c>
      <c r="AC42" s="68"/>
      <c r="AD42" s="69"/>
      <c r="AE42" s="59" t="s">
        <v>5</v>
      </c>
      <c r="AF42" s="60"/>
      <c r="AG42" s="61"/>
    </row>
    <row r="43" spans="2:33" ht="51" x14ac:dyDescent="0.2">
      <c r="B43" s="8" t="s">
        <v>0</v>
      </c>
      <c r="C43" s="9" t="s">
        <v>1</v>
      </c>
      <c r="D43" s="9" t="s">
        <v>2</v>
      </c>
      <c r="E43" s="9" t="s">
        <v>43</v>
      </c>
      <c r="F43" s="9" t="s">
        <v>44</v>
      </c>
      <c r="G43" s="9" t="s">
        <v>3</v>
      </c>
      <c r="H43" s="9" t="s">
        <v>4</v>
      </c>
      <c r="I43" s="10" t="s">
        <v>10</v>
      </c>
      <c r="J43" s="11" t="s">
        <v>11</v>
      </c>
      <c r="K43" s="9" t="s">
        <v>12</v>
      </c>
      <c r="L43" s="10" t="s">
        <v>39</v>
      </c>
      <c r="M43" s="11" t="s">
        <v>11</v>
      </c>
      <c r="N43" s="9" t="s">
        <v>12</v>
      </c>
      <c r="O43" s="10" t="s">
        <v>39</v>
      </c>
      <c r="P43" s="11" t="s">
        <v>11</v>
      </c>
      <c r="Q43" s="9" t="s">
        <v>12</v>
      </c>
      <c r="R43" s="10" t="s">
        <v>39</v>
      </c>
      <c r="S43" s="11" t="s">
        <v>11</v>
      </c>
      <c r="T43" s="9" t="s">
        <v>12</v>
      </c>
      <c r="U43" s="10" t="s">
        <v>39</v>
      </c>
      <c r="V43" s="11" t="s">
        <v>11</v>
      </c>
      <c r="W43" s="9" t="s">
        <v>12</v>
      </c>
      <c r="X43" s="10" t="s">
        <v>39</v>
      </c>
      <c r="Y43" s="11" t="s">
        <v>11</v>
      </c>
      <c r="Z43" s="9" t="s">
        <v>12</v>
      </c>
      <c r="AA43" s="10" t="s">
        <v>39</v>
      </c>
      <c r="AB43" s="11" t="s">
        <v>11</v>
      </c>
      <c r="AC43" s="9" t="s">
        <v>12</v>
      </c>
      <c r="AD43" s="10" t="s">
        <v>39</v>
      </c>
      <c r="AE43" s="9" t="s">
        <v>11</v>
      </c>
      <c r="AF43" s="9" t="s">
        <v>12</v>
      </c>
      <c r="AG43" s="12" t="s">
        <v>39</v>
      </c>
    </row>
    <row r="44" spans="2:33" x14ac:dyDescent="0.2">
      <c r="B44" s="3" t="s">
        <v>7</v>
      </c>
      <c r="C44" s="3" t="str">
        <f>C25</f>
        <v>F</v>
      </c>
      <c r="D44" s="3">
        <f>D25</f>
        <v>35</v>
      </c>
      <c r="E44" s="3">
        <f>E25</f>
        <v>65</v>
      </c>
      <c r="F44" s="3">
        <f>F25</f>
        <v>127.4</v>
      </c>
      <c r="G44" s="3">
        <f>G25</f>
        <v>21.2</v>
      </c>
      <c r="H44" s="3" t="str">
        <f>H25</f>
        <v>R</v>
      </c>
      <c r="I44" s="7">
        <f>I25</f>
        <v>26</v>
      </c>
      <c r="J44" s="5">
        <v>0</v>
      </c>
      <c r="K44" s="2">
        <v>0</v>
      </c>
      <c r="L44" s="14">
        <v>6.27</v>
      </c>
      <c r="M44" s="4">
        <v>11</v>
      </c>
      <c r="N44" s="3">
        <v>0</v>
      </c>
      <c r="O44" s="16">
        <v>5.88</v>
      </c>
      <c r="P44" s="5">
        <v>10</v>
      </c>
      <c r="Q44" s="2">
        <v>22</v>
      </c>
      <c r="R44" s="14">
        <v>5.13</v>
      </c>
      <c r="S44" s="4">
        <v>11</v>
      </c>
      <c r="T44" s="3">
        <v>18</v>
      </c>
      <c r="U44" s="16">
        <v>6.47</v>
      </c>
      <c r="V44" s="5">
        <v>7</v>
      </c>
      <c r="W44" s="2">
        <v>12</v>
      </c>
      <c r="X44" s="6" t="s">
        <v>42</v>
      </c>
      <c r="Y44" s="4">
        <v>6</v>
      </c>
      <c r="Z44" s="3">
        <v>12</v>
      </c>
      <c r="AA44" s="16">
        <v>6.77</v>
      </c>
      <c r="AB44" s="5">
        <v>8</v>
      </c>
      <c r="AC44" s="2">
        <v>0</v>
      </c>
      <c r="AD44" s="14">
        <v>5.76</v>
      </c>
      <c r="AE44" s="4">
        <v>0</v>
      </c>
      <c r="AF44" s="3">
        <v>0</v>
      </c>
      <c r="AG44" s="15">
        <v>5.54</v>
      </c>
    </row>
    <row r="45" spans="2:33" x14ac:dyDescent="0.2">
      <c r="B45" s="3" t="s">
        <v>15</v>
      </c>
      <c r="C45" s="3" t="str">
        <f>C26</f>
        <v>F</v>
      </c>
      <c r="D45" s="3">
        <f>D26</f>
        <v>21</v>
      </c>
      <c r="E45" s="3">
        <f>E26</f>
        <v>64</v>
      </c>
      <c r="F45" s="3">
        <f>F26</f>
        <v>105.6</v>
      </c>
      <c r="G45" s="3">
        <f>G26</f>
        <v>18.100000000000001</v>
      </c>
      <c r="H45" s="3" t="str">
        <f>H26</f>
        <v>R</v>
      </c>
      <c r="I45" s="7">
        <f>I26</f>
        <v>23</v>
      </c>
      <c r="J45" s="5">
        <v>0</v>
      </c>
      <c r="K45" s="2">
        <v>0</v>
      </c>
      <c r="L45" s="14">
        <v>5.9</v>
      </c>
      <c r="M45" s="4">
        <v>8</v>
      </c>
      <c r="N45" s="3">
        <v>0</v>
      </c>
      <c r="O45" s="16">
        <v>5.68</v>
      </c>
      <c r="P45" s="5">
        <v>12</v>
      </c>
      <c r="Q45" s="2">
        <v>30</v>
      </c>
      <c r="R45" s="14">
        <v>8.4700000000000006</v>
      </c>
      <c r="S45" s="4">
        <v>9</v>
      </c>
      <c r="T45" s="3">
        <v>24</v>
      </c>
      <c r="U45" s="16">
        <v>6.64</v>
      </c>
      <c r="V45" s="5">
        <v>11</v>
      </c>
      <c r="W45" s="2">
        <v>18</v>
      </c>
      <c r="X45" s="14">
        <v>6.31</v>
      </c>
      <c r="Y45" s="4">
        <v>10</v>
      </c>
      <c r="Z45" s="3">
        <v>10</v>
      </c>
      <c r="AA45" s="16">
        <v>6.72</v>
      </c>
      <c r="AB45" s="5">
        <v>9</v>
      </c>
      <c r="AC45" s="2">
        <v>0</v>
      </c>
      <c r="AD45" s="14">
        <v>6.45</v>
      </c>
      <c r="AE45" s="4">
        <v>0</v>
      </c>
      <c r="AF45" s="3">
        <v>0</v>
      </c>
      <c r="AG45" s="15">
        <v>3.71</v>
      </c>
    </row>
    <row r="46" spans="2:33" x14ac:dyDescent="0.2">
      <c r="B46" s="3" t="s">
        <v>16</v>
      </c>
      <c r="C46" s="3" t="str">
        <f>C27</f>
        <v>F</v>
      </c>
      <c r="D46" s="3">
        <f>D27</f>
        <v>24</v>
      </c>
      <c r="E46" s="3">
        <f>E27</f>
        <v>61</v>
      </c>
      <c r="F46" s="3">
        <f>F27</f>
        <v>107.8</v>
      </c>
      <c r="G46" s="3">
        <f>G27</f>
        <v>20.37</v>
      </c>
      <c r="H46" s="3" t="str">
        <f>H27</f>
        <v>R</v>
      </c>
      <c r="I46" s="7">
        <f>I27</f>
        <v>22.5</v>
      </c>
      <c r="J46" s="5">
        <v>0</v>
      </c>
      <c r="K46" s="2">
        <v>0</v>
      </c>
      <c r="L46" s="14">
        <v>4.97</v>
      </c>
      <c r="M46" s="4">
        <v>8</v>
      </c>
      <c r="N46" s="3">
        <v>0</v>
      </c>
      <c r="O46" s="16">
        <v>8.6199999999999992</v>
      </c>
      <c r="P46" s="5">
        <v>8</v>
      </c>
      <c r="Q46" s="2">
        <v>28</v>
      </c>
      <c r="R46" s="14">
        <v>3.76</v>
      </c>
      <c r="S46" s="4">
        <v>11</v>
      </c>
      <c r="T46" s="3">
        <v>22</v>
      </c>
      <c r="U46" s="16">
        <v>4.79</v>
      </c>
      <c r="V46" s="5">
        <v>9</v>
      </c>
      <c r="W46" s="2">
        <v>16</v>
      </c>
      <c r="X46" s="14">
        <v>7.57</v>
      </c>
      <c r="Y46" s="4">
        <v>10</v>
      </c>
      <c r="Z46" s="3">
        <v>8</v>
      </c>
      <c r="AA46" s="16">
        <v>6.86</v>
      </c>
      <c r="AB46" s="5">
        <v>10</v>
      </c>
      <c r="AC46" s="2">
        <v>0</v>
      </c>
      <c r="AD46" s="14">
        <v>6.84</v>
      </c>
      <c r="AE46" s="4">
        <v>0</v>
      </c>
      <c r="AF46" s="3">
        <v>0</v>
      </c>
      <c r="AG46" s="15">
        <v>6.93</v>
      </c>
    </row>
    <row r="47" spans="2:33" x14ac:dyDescent="0.2">
      <c r="B47" s="3" t="s">
        <v>17</v>
      </c>
      <c r="C47" s="3" t="str">
        <f>C28</f>
        <v>F</v>
      </c>
      <c r="D47" s="3">
        <f>D28</f>
        <v>18</v>
      </c>
      <c r="E47" s="3">
        <f>E28</f>
        <v>62</v>
      </c>
      <c r="F47" s="3">
        <f>F28</f>
        <v>114</v>
      </c>
      <c r="G47" s="3">
        <f>G28</f>
        <v>20.5</v>
      </c>
      <c r="H47" s="3" t="str">
        <f>H28</f>
        <v>R</v>
      </c>
      <c r="I47" s="7">
        <f>I28</f>
        <v>25.7</v>
      </c>
      <c r="J47" s="5">
        <v>0</v>
      </c>
      <c r="K47" s="2">
        <v>0</v>
      </c>
      <c r="L47" s="14">
        <v>6.15</v>
      </c>
      <c r="M47" s="4">
        <v>12</v>
      </c>
      <c r="N47" s="3">
        <v>0</v>
      </c>
      <c r="O47" s="16">
        <v>6.51</v>
      </c>
      <c r="P47" s="5">
        <v>13</v>
      </c>
      <c r="Q47" s="2">
        <v>26</v>
      </c>
      <c r="R47" s="14">
        <v>8.01</v>
      </c>
      <c r="S47" s="4">
        <v>15</v>
      </c>
      <c r="T47" s="3">
        <v>19</v>
      </c>
      <c r="U47" s="16">
        <v>6.97</v>
      </c>
      <c r="V47" s="5">
        <v>13</v>
      </c>
      <c r="W47" s="2">
        <v>19</v>
      </c>
      <c r="X47" s="14">
        <v>6.89</v>
      </c>
      <c r="Y47" s="4">
        <v>11</v>
      </c>
      <c r="Z47" s="3">
        <v>10</v>
      </c>
      <c r="AA47" s="16">
        <v>7.94</v>
      </c>
      <c r="AB47" s="5">
        <v>11</v>
      </c>
      <c r="AC47" s="2">
        <v>0</v>
      </c>
      <c r="AD47" s="14">
        <v>5.76</v>
      </c>
      <c r="AE47" s="4">
        <v>0</v>
      </c>
      <c r="AF47" s="3">
        <v>0</v>
      </c>
      <c r="AG47" s="15">
        <v>4</v>
      </c>
    </row>
    <row r="48" spans="2:33" x14ac:dyDescent="0.2">
      <c r="B48" s="3" t="s">
        <v>18</v>
      </c>
      <c r="C48" s="3" t="str">
        <f>C29</f>
        <v>M</v>
      </c>
      <c r="D48" s="3">
        <f>D29</f>
        <v>24</v>
      </c>
      <c r="E48" s="3">
        <f>E29</f>
        <v>66</v>
      </c>
      <c r="F48" s="3">
        <f>F29</f>
        <v>135.69999999999999</v>
      </c>
      <c r="G48" s="3">
        <f>G29</f>
        <v>21.9</v>
      </c>
      <c r="H48" s="3" t="str">
        <f>H29</f>
        <v>R</v>
      </c>
      <c r="I48" s="7">
        <f>I29</f>
        <v>26.5</v>
      </c>
      <c r="J48" s="5">
        <v>0</v>
      </c>
      <c r="K48" s="2">
        <v>0</v>
      </c>
      <c r="L48" s="14">
        <f xml:space="preserve"> (3.32+3.34)/2</f>
        <v>3.33</v>
      </c>
      <c r="M48" s="4">
        <v>10</v>
      </c>
      <c r="N48" s="3">
        <v>0</v>
      </c>
      <c r="O48" s="16">
        <f xml:space="preserve"> (3.4+2.55)/2</f>
        <v>2.9749999999999996</v>
      </c>
      <c r="P48" s="5">
        <v>21</v>
      </c>
      <c r="Q48" s="2">
        <v>64</v>
      </c>
      <c r="R48" s="14">
        <f xml:space="preserve"> (2.01+1.8)/2</f>
        <v>1.9049999999999998</v>
      </c>
      <c r="S48" s="4">
        <v>24</v>
      </c>
      <c r="T48" s="3">
        <v>50</v>
      </c>
      <c r="U48" s="16">
        <f xml:space="preserve"> (5.73+6.12)/2</f>
        <v>5.9250000000000007</v>
      </c>
      <c r="V48" s="5">
        <v>15</v>
      </c>
      <c r="W48" s="2">
        <v>36</v>
      </c>
      <c r="X48" s="14">
        <f xml:space="preserve"> (4.06+4.41)/2</f>
        <v>4.2349999999999994</v>
      </c>
      <c r="Y48" s="4">
        <v>14</v>
      </c>
      <c r="Z48" s="3">
        <v>18</v>
      </c>
      <c r="AA48" s="16">
        <f xml:space="preserve"> (2.77+2.71)/2</f>
        <v>2.74</v>
      </c>
      <c r="AB48" s="5">
        <v>11</v>
      </c>
      <c r="AC48" s="2">
        <v>0</v>
      </c>
      <c r="AD48" s="14">
        <f xml:space="preserve"> (2.74+2.43)/2</f>
        <v>2.585</v>
      </c>
      <c r="AE48" s="4">
        <v>0</v>
      </c>
      <c r="AF48" s="3">
        <v>0</v>
      </c>
      <c r="AG48" s="15">
        <f xml:space="preserve"> (3.11+3.49)/2</f>
        <v>3.3</v>
      </c>
    </row>
    <row r="49" spans="2:33" x14ac:dyDescent="0.2">
      <c r="B49" s="3" t="s">
        <v>19</v>
      </c>
      <c r="C49" s="3" t="str">
        <f>C30</f>
        <v>F</v>
      </c>
      <c r="D49" s="3">
        <f>D30</f>
        <v>23</v>
      </c>
      <c r="E49" s="3">
        <f>E30</f>
        <v>63</v>
      </c>
      <c r="F49" s="3">
        <f>F30</f>
        <v>107.9</v>
      </c>
      <c r="G49" s="3">
        <f>G30</f>
        <v>19.100000000000001</v>
      </c>
      <c r="H49" s="3" t="str">
        <f>H30</f>
        <v>R</v>
      </c>
      <c r="I49" s="7">
        <f>I30</f>
        <v>24.5</v>
      </c>
      <c r="J49" s="5">
        <v>0</v>
      </c>
      <c r="K49" s="2">
        <v>0</v>
      </c>
      <c r="L49" s="14">
        <v>3.16</v>
      </c>
      <c r="M49" s="4">
        <v>10</v>
      </c>
      <c r="N49" s="3">
        <v>0</v>
      </c>
      <c r="O49" s="16">
        <v>6.01</v>
      </c>
      <c r="P49" s="5">
        <v>10</v>
      </c>
      <c r="Q49" s="2">
        <v>28</v>
      </c>
      <c r="R49" s="14">
        <v>5.68</v>
      </c>
      <c r="S49" s="4">
        <v>10</v>
      </c>
      <c r="T49" s="3">
        <v>34</v>
      </c>
      <c r="U49" s="16">
        <v>7.99</v>
      </c>
      <c r="V49" s="5">
        <v>10</v>
      </c>
      <c r="W49" s="2">
        <v>18</v>
      </c>
      <c r="X49" s="14">
        <v>5.5</v>
      </c>
      <c r="Y49" s="4">
        <v>10</v>
      </c>
      <c r="Z49" s="3">
        <v>11</v>
      </c>
      <c r="AA49" s="16">
        <v>7.3</v>
      </c>
      <c r="AB49" s="5">
        <v>10</v>
      </c>
      <c r="AC49" s="2">
        <v>0</v>
      </c>
      <c r="AD49" s="14">
        <v>7.2</v>
      </c>
      <c r="AE49" s="4">
        <v>0</v>
      </c>
      <c r="AF49" s="3">
        <v>0</v>
      </c>
      <c r="AG49" s="15">
        <v>2.74</v>
      </c>
    </row>
    <row r="50" spans="2:33" x14ac:dyDescent="0.2">
      <c r="B50" s="3" t="s">
        <v>20</v>
      </c>
      <c r="C50" s="3" t="str">
        <f>C31</f>
        <v>M</v>
      </c>
      <c r="D50" s="3">
        <f>D31</f>
        <v>23</v>
      </c>
      <c r="E50" s="3">
        <f>E31</f>
        <v>68</v>
      </c>
      <c r="F50" s="3">
        <f>F31</f>
        <v>154.80000000000001</v>
      </c>
      <c r="G50" s="3">
        <f>G31</f>
        <v>23.5</v>
      </c>
      <c r="H50" s="3" t="str">
        <f>H31</f>
        <v>R</v>
      </c>
      <c r="I50" s="7">
        <f>I31</f>
        <v>27.7</v>
      </c>
      <c r="J50" s="5">
        <v>0</v>
      </c>
      <c r="K50" s="2">
        <v>0</v>
      </c>
      <c r="L50" s="14">
        <v>7.08</v>
      </c>
      <c r="M50" s="4">
        <v>10</v>
      </c>
      <c r="N50" s="3">
        <v>0</v>
      </c>
      <c r="O50" s="16">
        <v>4.84</v>
      </c>
      <c r="P50" s="5">
        <v>10</v>
      </c>
      <c r="Q50" s="2">
        <v>64</v>
      </c>
      <c r="R50" s="14">
        <v>3.47</v>
      </c>
      <c r="S50" s="4">
        <v>10</v>
      </c>
      <c r="T50" s="3">
        <v>52</v>
      </c>
      <c r="U50" s="16">
        <v>6.3</v>
      </c>
      <c r="V50" s="5">
        <v>10</v>
      </c>
      <c r="W50" s="2">
        <v>35</v>
      </c>
      <c r="X50" s="14">
        <v>3.32</v>
      </c>
      <c r="Y50" s="4">
        <v>10</v>
      </c>
      <c r="Z50" s="3">
        <v>22</v>
      </c>
      <c r="AA50" s="16">
        <v>5.72</v>
      </c>
      <c r="AB50" s="5">
        <v>10</v>
      </c>
      <c r="AC50" s="2">
        <v>0</v>
      </c>
      <c r="AD50" s="14">
        <v>3.3</v>
      </c>
      <c r="AE50" s="4">
        <v>0</v>
      </c>
      <c r="AF50" s="3">
        <v>0</v>
      </c>
      <c r="AG50" s="15">
        <v>5.14</v>
      </c>
    </row>
    <row r="51" spans="2:33" x14ac:dyDescent="0.2">
      <c r="B51" s="3" t="s">
        <v>21</v>
      </c>
      <c r="C51" s="3" t="str">
        <f>C32</f>
        <v>M</v>
      </c>
      <c r="D51" s="3">
        <f>D32</f>
        <v>23</v>
      </c>
      <c r="E51" s="3">
        <f>E32</f>
        <v>70</v>
      </c>
      <c r="F51" s="3">
        <f>F32</f>
        <v>173.5</v>
      </c>
      <c r="G51" s="3">
        <f>G32</f>
        <v>24.9</v>
      </c>
      <c r="H51" s="3" t="str">
        <f>H32</f>
        <v>R</v>
      </c>
      <c r="I51" s="7">
        <f>I32</f>
        <v>27.5</v>
      </c>
      <c r="J51" s="5">
        <v>0</v>
      </c>
      <c r="K51" s="2">
        <v>0</v>
      </c>
      <c r="L51" s="14">
        <v>2.64</v>
      </c>
      <c r="M51" s="4">
        <v>10</v>
      </c>
      <c r="N51" s="3">
        <v>0</v>
      </c>
      <c r="O51" s="16">
        <v>2.4300000000000002</v>
      </c>
      <c r="P51" s="5">
        <v>10</v>
      </c>
      <c r="Q51" s="2">
        <v>72</v>
      </c>
      <c r="R51" s="14">
        <v>7.4</v>
      </c>
      <c r="S51" s="4">
        <v>10</v>
      </c>
      <c r="T51" s="3">
        <v>62</v>
      </c>
      <c r="U51" s="16">
        <v>3.26</v>
      </c>
      <c r="V51" s="5">
        <v>10</v>
      </c>
      <c r="W51" s="2">
        <v>44</v>
      </c>
      <c r="X51" s="14">
        <v>4.32</v>
      </c>
      <c r="Y51" s="4">
        <v>10</v>
      </c>
      <c r="Z51" s="3">
        <v>20</v>
      </c>
      <c r="AA51" s="16">
        <v>3.74</v>
      </c>
      <c r="AB51" s="5">
        <v>10</v>
      </c>
      <c r="AC51" s="2">
        <v>0</v>
      </c>
      <c r="AD51" s="14">
        <v>3.36</v>
      </c>
      <c r="AE51" s="4">
        <v>0</v>
      </c>
      <c r="AF51" s="3">
        <v>0</v>
      </c>
      <c r="AG51" s="15">
        <v>5.74</v>
      </c>
    </row>
    <row r="52" spans="2:33" x14ac:dyDescent="0.2">
      <c r="B52" s="3" t="s">
        <v>22</v>
      </c>
      <c r="C52" s="3" t="str">
        <f>C33</f>
        <v>M</v>
      </c>
      <c r="D52" s="3">
        <f>D33</f>
        <v>24</v>
      </c>
      <c r="E52" s="3">
        <f>E33</f>
        <v>69</v>
      </c>
      <c r="F52" s="3">
        <f>F33</f>
        <v>144.30000000000001</v>
      </c>
      <c r="G52" s="3">
        <f>G33</f>
        <v>21.3</v>
      </c>
      <c r="H52" s="3" t="str">
        <f>H33</f>
        <v>R</v>
      </c>
      <c r="I52" s="7">
        <f>I33</f>
        <v>29.8</v>
      </c>
      <c r="J52" s="5">
        <v>0</v>
      </c>
      <c r="K52" s="2">
        <v>0</v>
      </c>
      <c r="L52" s="14">
        <f xml:space="preserve"> AVERAGE(4.52,3.75)</f>
        <v>4.1349999999999998</v>
      </c>
      <c r="M52" s="4">
        <v>10</v>
      </c>
      <c r="N52" s="3">
        <v>0</v>
      </c>
      <c r="O52" s="16">
        <f xml:space="preserve"> AVERAGE(5.36,4.5)</f>
        <v>4.93</v>
      </c>
      <c r="P52" s="5">
        <v>10</v>
      </c>
      <c r="Q52" s="2">
        <v>22</v>
      </c>
      <c r="R52" s="14">
        <f xml:space="preserve"> AVERAGE(6.74, 5.62)</f>
        <v>6.18</v>
      </c>
      <c r="S52" s="4">
        <v>10</v>
      </c>
      <c r="T52" s="3">
        <v>22</v>
      </c>
      <c r="U52" s="16">
        <v>6.5</v>
      </c>
      <c r="V52" s="5">
        <v>10</v>
      </c>
      <c r="W52" s="2">
        <v>15</v>
      </c>
      <c r="X52" s="14">
        <v>4.3</v>
      </c>
      <c r="Y52" s="4">
        <v>10</v>
      </c>
      <c r="Z52" s="3">
        <v>10</v>
      </c>
      <c r="AA52" s="16">
        <f xml:space="preserve"> AVERAGE(7.69, 7.82)</f>
        <v>7.7550000000000008</v>
      </c>
      <c r="AB52" s="5">
        <v>10</v>
      </c>
      <c r="AC52" s="2">
        <v>0</v>
      </c>
      <c r="AD52" s="14">
        <f xml:space="preserve"> AVERAGE(7.35, 4.73)</f>
        <v>6.04</v>
      </c>
      <c r="AE52" s="4">
        <v>0</v>
      </c>
      <c r="AF52" s="3">
        <v>0</v>
      </c>
      <c r="AG52" s="15">
        <f xml:space="preserve"> AVERAGE(4.39, 6.09)</f>
        <v>5.24</v>
      </c>
    </row>
    <row r="53" spans="2:33" x14ac:dyDescent="0.2">
      <c r="B53" s="3" t="s">
        <v>23</v>
      </c>
      <c r="C53" s="3" t="str">
        <f>C34</f>
        <v>M</v>
      </c>
      <c r="D53" s="3">
        <f>D34</f>
        <v>25</v>
      </c>
      <c r="E53" s="3">
        <f>E34</f>
        <v>71</v>
      </c>
      <c r="F53" s="3">
        <f>F34</f>
        <v>171</v>
      </c>
      <c r="G53" s="3">
        <f>G34</f>
        <v>23.8</v>
      </c>
      <c r="H53" s="3" t="str">
        <f>H34</f>
        <v>R</v>
      </c>
      <c r="I53" s="7">
        <f>I34</f>
        <v>27</v>
      </c>
      <c r="J53" s="5">
        <v>0</v>
      </c>
      <c r="K53" s="2">
        <v>0</v>
      </c>
      <c r="L53" s="14">
        <f xml:space="preserve"> AVERAGE(3.84, 3.63)</f>
        <v>3.7349999999999999</v>
      </c>
      <c r="M53" s="4">
        <v>10</v>
      </c>
      <c r="N53" s="3">
        <v>0</v>
      </c>
      <c r="O53" s="16">
        <v>5.0199999999999996</v>
      </c>
      <c r="P53" s="5">
        <v>10</v>
      </c>
      <c r="Q53" s="2">
        <v>18</v>
      </c>
      <c r="R53" s="14">
        <f xml:space="preserve"> AVERAGE(3.55,4.61)</f>
        <v>4.08</v>
      </c>
      <c r="S53" s="4">
        <v>10</v>
      </c>
      <c r="T53" s="3">
        <v>22</v>
      </c>
      <c r="U53" s="16">
        <f xml:space="preserve"> AVERAGE(6.67,6.15)</f>
        <v>6.41</v>
      </c>
      <c r="V53" s="5">
        <v>10</v>
      </c>
      <c r="W53" s="2">
        <v>15</v>
      </c>
      <c r="X53" s="14">
        <f xml:space="preserve"> AVERAGE(5.55, 4.83)</f>
        <v>5.1899999999999995</v>
      </c>
      <c r="Y53" s="4">
        <v>10</v>
      </c>
      <c r="Z53" s="3">
        <v>9</v>
      </c>
      <c r="AA53" s="16">
        <f xml:space="preserve"> AVERAGE(4.82, 5.49)</f>
        <v>5.1550000000000002</v>
      </c>
      <c r="AB53" s="5">
        <v>10</v>
      </c>
      <c r="AC53" s="2">
        <v>0</v>
      </c>
      <c r="AD53" s="14">
        <f xml:space="preserve"> AVERAGE(5.16, 3.56)</f>
        <v>4.3600000000000003</v>
      </c>
      <c r="AE53" s="4">
        <v>0</v>
      </c>
      <c r="AF53" s="3">
        <v>0</v>
      </c>
      <c r="AG53" s="15">
        <f xml:space="preserve"> AVERAGE(4.66, 6.27)</f>
        <v>5.4649999999999999</v>
      </c>
    </row>
    <row r="54" spans="2:33" x14ac:dyDescent="0.2">
      <c r="B54" s="3" t="s">
        <v>24</v>
      </c>
      <c r="C54" s="3" t="str">
        <f>C35</f>
        <v>F</v>
      </c>
      <c r="D54" s="3">
        <f>D35</f>
        <v>25</v>
      </c>
      <c r="E54" s="3">
        <f>E35</f>
        <v>65</v>
      </c>
      <c r="F54" s="3">
        <f>F35</f>
        <v>144.9</v>
      </c>
      <c r="G54" s="3">
        <f>G35</f>
        <v>24.1</v>
      </c>
      <c r="H54" s="3" t="str">
        <f>H35</f>
        <v>R</v>
      </c>
      <c r="I54" s="7">
        <f>I35</f>
        <v>24.5</v>
      </c>
      <c r="J54" s="5">
        <v>0</v>
      </c>
      <c r="K54" s="2">
        <v>0</v>
      </c>
      <c r="L54" s="14">
        <v>7.39</v>
      </c>
      <c r="M54" s="4">
        <v>10</v>
      </c>
      <c r="N54" s="3">
        <v>0</v>
      </c>
      <c r="O54" s="16">
        <v>3.86</v>
      </c>
      <c r="P54" s="5">
        <v>10</v>
      </c>
      <c r="Q54" s="2">
        <v>27</v>
      </c>
      <c r="R54" s="14">
        <v>7.23</v>
      </c>
      <c r="S54" s="4">
        <v>11</v>
      </c>
      <c r="T54" s="3">
        <v>28</v>
      </c>
      <c r="U54" s="16">
        <v>4.68</v>
      </c>
      <c r="V54" s="5">
        <v>10</v>
      </c>
      <c r="W54" s="2">
        <v>16</v>
      </c>
      <c r="X54" s="14">
        <v>4.5199999999999996</v>
      </c>
      <c r="Y54" s="4">
        <v>10</v>
      </c>
      <c r="Z54" s="3">
        <v>9</v>
      </c>
      <c r="AA54" s="16">
        <v>2.3199999999999998</v>
      </c>
      <c r="AB54" s="5">
        <v>10</v>
      </c>
      <c r="AC54" s="2">
        <v>0</v>
      </c>
      <c r="AD54" s="14">
        <v>5.54</v>
      </c>
      <c r="AE54" s="4">
        <v>0</v>
      </c>
      <c r="AF54" s="3">
        <v>0</v>
      </c>
      <c r="AG54" s="15">
        <v>5.32</v>
      </c>
    </row>
    <row r="55" spans="2:33" x14ac:dyDescent="0.2">
      <c r="B55" s="3" t="s">
        <v>25</v>
      </c>
      <c r="C55" s="3" t="str">
        <f>C36</f>
        <v>M</v>
      </c>
      <c r="D55" s="3">
        <f>D36</f>
        <v>22</v>
      </c>
      <c r="E55" s="3">
        <f>E36</f>
        <v>74</v>
      </c>
      <c r="F55" s="3">
        <f>F36</f>
        <v>179.4</v>
      </c>
      <c r="G55" s="3">
        <f>G36</f>
        <v>23</v>
      </c>
      <c r="H55" s="3" t="str">
        <f>H36</f>
        <v>R</v>
      </c>
      <c r="I55" s="7">
        <f>I36</f>
        <v>30.2</v>
      </c>
      <c r="J55" s="5">
        <v>0</v>
      </c>
      <c r="K55" s="2">
        <v>0</v>
      </c>
      <c r="L55" s="14">
        <v>5.6349999999999998</v>
      </c>
      <c r="M55" s="4">
        <v>10</v>
      </c>
      <c r="N55" s="3">
        <v>0</v>
      </c>
      <c r="O55" s="16">
        <v>8.02</v>
      </c>
      <c r="P55" s="5">
        <v>10</v>
      </c>
      <c r="Q55" s="2">
        <v>30</v>
      </c>
      <c r="R55" s="14">
        <v>8.14</v>
      </c>
      <c r="S55" s="4">
        <v>10</v>
      </c>
      <c r="T55" s="3">
        <v>20</v>
      </c>
      <c r="U55" s="16">
        <v>7.78</v>
      </c>
      <c r="V55" s="5">
        <v>10</v>
      </c>
      <c r="W55" s="2">
        <v>16</v>
      </c>
      <c r="X55" s="14">
        <v>5.18</v>
      </c>
      <c r="Y55" s="4">
        <v>10</v>
      </c>
      <c r="Z55" s="3">
        <v>9</v>
      </c>
      <c r="AA55" s="16">
        <v>7.54</v>
      </c>
      <c r="AB55" s="5">
        <v>10</v>
      </c>
      <c r="AC55" s="2">
        <v>0</v>
      </c>
      <c r="AD55" s="14">
        <v>6.71</v>
      </c>
      <c r="AE55" s="4">
        <v>0</v>
      </c>
      <c r="AF55" s="3">
        <v>0</v>
      </c>
      <c r="AG55" s="15">
        <v>6.18</v>
      </c>
    </row>
    <row r="56" spans="2:33" x14ac:dyDescent="0.2">
      <c r="B56" s="3" t="s">
        <v>26</v>
      </c>
      <c r="C56" s="3" t="str">
        <f>C37</f>
        <v>F</v>
      </c>
      <c r="D56" s="3">
        <f>D37</f>
        <v>23</v>
      </c>
      <c r="E56" s="3">
        <f>E37</f>
        <v>61</v>
      </c>
      <c r="F56" s="3">
        <f>F37</f>
        <v>104</v>
      </c>
      <c r="G56" s="3">
        <f>G37</f>
        <v>19.7</v>
      </c>
      <c r="H56" s="3" t="str">
        <f>H37</f>
        <v>R</v>
      </c>
      <c r="I56" s="7">
        <f>I37</f>
        <v>22.8</v>
      </c>
      <c r="J56" s="5">
        <v>0</v>
      </c>
      <c r="K56" s="2">
        <v>0</v>
      </c>
      <c r="L56" s="14">
        <v>9.08</v>
      </c>
      <c r="M56" s="4">
        <v>10</v>
      </c>
      <c r="N56" s="3">
        <v>0</v>
      </c>
      <c r="O56" s="16">
        <v>8.7200000000000006</v>
      </c>
      <c r="P56" s="5">
        <v>10</v>
      </c>
      <c r="Q56" s="2">
        <v>32</v>
      </c>
      <c r="R56" s="14">
        <v>6.15</v>
      </c>
      <c r="S56" s="4">
        <v>10</v>
      </c>
      <c r="T56" s="3">
        <v>24</v>
      </c>
      <c r="U56" s="16">
        <v>7.04</v>
      </c>
      <c r="V56" s="5">
        <v>10</v>
      </c>
      <c r="W56" s="2">
        <v>16</v>
      </c>
      <c r="X56" s="14">
        <v>6.05</v>
      </c>
      <c r="Y56" s="4">
        <v>10</v>
      </c>
      <c r="Z56" s="3">
        <v>5</v>
      </c>
      <c r="AA56" s="16">
        <v>8.4</v>
      </c>
      <c r="AB56" s="5">
        <v>10</v>
      </c>
      <c r="AC56" s="2">
        <v>0</v>
      </c>
      <c r="AD56" s="14">
        <v>7.53</v>
      </c>
      <c r="AE56" s="4">
        <v>0</v>
      </c>
      <c r="AF56" s="3">
        <v>0</v>
      </c>
      <c r="AG56" s="15">
        <v>8.48</v>
      </c>
    </row>
    <row r="57" spans="2:33" x14ac:dyDescent="0.2">
      <c r="B57" s="17" t="s">
        <v>46</v>
      </c>
      <c r="C57" s="18"/>
      <c r="D57" s="18">
        <f xml:space="preserve"> AVERAGE(D44:D56)</f>
        <v>23.846153846153847</v>
      </c>
      <c r="E57" s="18">
        <f xml:space="preserve"> AVERAGE(E44:E56)</f>
        <v>66.07692307692308</v>
      </c>
      <c r="F57" s="18">
        <f xml:space="preserve"> AVERAGE(F44:F56)</f>
        <v>136.17692307692309</v>
      </c>
      <c r="G57" s="18">
        <f xml:space="preserve"> AVERAGE(G44:G56)</f>
        <v>21.651538461538458</v>
      </c>
      <c r="H57" s="18"/>
      <c r="I57" s="18">
        <f xml:space="preserve"> AVERAGE(I44:I56)</f>
        <v>25.976923076923075</v>
      </c>
      <c r="J57" s="18">
        <f xml:space="preserve"> AVERAGE(J44:J56)</f>
        <v>0</v>
      </c>
      <c r="K57" s="18">
        <f xml:space="preserve"> AVERAGE(K44:K56)</f>
        <v>0</v>
      </c>
      <c r="L57" s="18">
        <f xml:space="preserve"> AVERAGE(L44:L56)</f>
        <v>5.3442307692307685</v>
      </c>
      <c r="M57" s="18">
        <f xml:space="preserve"> AVERAGE(M44:M56)</f>
        <v>9.9230769230769234</v>
      </c>
      <c r="N57" s="18">
        <f xml:space="preserve"> AVERAGE(N44:N56)</f>
        <v>0</v>
      </c>
      <c r="O57" s="18">
        <f xml:space="preserve"> AVERAGE(O44:O56)</f>
        <v>5.6534615384615376</v>
      </c>
      <c r="P57" s="18">
        <f xml:space="preserve"> AVERAGE(P44:P56)</f>
        <v>11.076923076923077</v>
      </c>
      <c r="Q57" s="18">
        <f xml:space="preserve"> AVERAGE(Q44:Q56)</f>
        <v>35.615384615384613</v>
      </c>
      <c r="R57" s="18">
        <f xml:space="preserve"> AVERAGE(R44:R56)</f>
        <v>5.8157692307692308</v>
      </c>
      <c r="S57" s="18">
        <f xml:space="preserve"> AVERAGE(S44:S56)</f>
        <v>11.615384615384615</v>
      </c>
      <c r="T57" s="18">
        <f xml:space="preserve"> AVERAGE(T44:T56)</f>
        <v>30.53846153846154</v>
      </c>
      <c r="U57" s="18">
        <f xml:space="preserve"> AVERAGE(U44:U56)</f>
        <v>6.2119230769230773</v>
      </c>
      <c r="V57" s="18">
        <f xml:space="preserve"> AVERAGE(V44:V56)</f>
        <v>10.384615384615385</v>
      </c>
      <c r="W57" s="18">
        <f xml:space="preserve"> AVERAGE(W44:W56)</f>
        <v>21.23076923076923</v>
      </c>
      <c r="X57" s="18">
        <f xml:space="preserve"> AVERAGE(X44:X56)</f>
        <v>5.2820833333333317</v>
      </c>
      <c r="Y57" s="18">
        <f xml:space="preserve"> AVERAGE(Y44:Y56)</f>
        <v>10.076923076923077</v>
      </c>
      <c r="Z57" s="18">
        <f xml:space="preserve"> AVERAGE(Z44:Z56)</f>
        <v>11.76923076923077</v>
      </c>
      <c r="AA57" s="18">
        <f xml:space="preserve"> AVERAGE(AA44:AA56)</f>
        <v>6.0738461538461541</v>
      </c>
      <c r="AB57" s="18">
        <f xml:space="preserve"> AVERAGE(AB44:AB56)</f>
        <v>9.9230769230769234</v>
      </c>
      <c r="AC57" s="18">
        <f xml:space="preserve"> AVERAGE(AC44:AC56)</f>
        <v>0</v>
      </c>
      <c r="AD57" s="18">
        <f xml:space="preserve"> AVERAGE(AD44:AD56)</f>
        <v>5.4950000000000001</v>
      </c>
      <c r="AE57" s="18">
        <f xml:space="preserve"> AVERAGE(AE44:AE56)</f>
        <v>0</v>
      </c>
      <c r="AF57" s="18">
        <f xml:space="preserve"> AVERAGE(AF44:AF56)</f>
        <v>0</v>
      </c>
      <c r="AG57" s="18">
        <f xml:space="preserve"> AVERAGE(AG44:AG56)</f>
        <v>5.2142307692307703</v>
      </c>
    </row>
    <row r="58" spans="2:33" x14ac:dyDescent="0.2">
      <c r="B58" s="17" t="s">
        <v>47</v>
      </c>
      <c r="C58" s="18"/>
      <c r="D58" s="18">
        <f>STDEV(D44:D56)</f>
        <v>3.8263593193825427</v>
      </c>
      <c r="E58" s="18">
        <f>STDEV(E44:E56)</f>
        <v>4.071476768559914</v>
      </c>
      <c r="F58" s="18">
        <f>STDEV(F44:F56)</f>
        <v>27.548446836018151</v>
      </c>
      <c r="G58" s="18">
        <f>STDEV(G44:G56)</f>
        <v>2.0953991113621848</v>
      </c>
      <c r="H58" s="18"/>
      <c r="I58" s="18">
        <f>STDEV(I44:I56)</f>
        <v>2.4923729811011586</v>
      </c>
      <c r="J58" s="18">
        <f>STDEV(J44:J56)</f>
        <v>0</v>
      </c>
      <c r="K58" s="18">
        <f>STDEV(K44:K56)</f>
        <v>0</v>
      </c>
      <c r="L58" s="18">
        <f>STDEV(L44:L56)</f>
        <v>1.9014587011838286</v>
      </c>
      <c r="M58" s="18">
        <f>STDEV(M44:M56)</f>
        <v>1.0377490433255416</v>
      </c>
      <c r="N58" s="18">
        <f>STDEV(N44:N56)</f>
        <v>0</v>
      </c>
      <c r="O58" s="18">
        <f>STDEV(O44:O56)</f>
        <v>1.9808472352078996</v>
      </c>
      <c r="P58" s="18">
        <f>STDEV(P44:P56)</f>
        <v>3.2005608482873344</v>
      </c>
      <c r="Q58" s="18">
        <f>STDEV(Q44:Q56)</f>
        <v>18.200450825636441</v>
      </c>
      <c r="R58" s="18">
        <f>STDEV(R44:R56)</f>
        <v>2.0522425195318332</v>
      </c>
      <c r="S58" s="18">
        <f>STDEV(S44:S56)</f>
        <v>3.9903730305670577</v>
      </c>
      <c r="T58" s="18">
        <f>STDEV(T44:T56)</f>
        <v>14.586611353197521</v>
      </c>
      <c r="U58" s="18">
        <f>STDEV(U44:U56)</f>
        <v>1.3046543898378098</v>
      </c>
      <c r="V58" s="18">
        <f>STDEV(V44:V56)</f>
        <v>1.894661866862684</v>
      </c>
      <c r="W58" s="18">
        <f>STDEV(W44:W56)</f>
        <v>10.100774278521476</v>
      </c>
      <c r="X58" s="18">
        <f>STDEV(X44:X56)</f>
        <v>1.2413216166894967</v>
      </c>
      <c r="Y58" s="18">
        <f>STDEV(Y44:Y56)</f>
        <v>1.6563785025137649</v>
      </c>
      <c r="Z58" s="18">
        <f>STDEV(Z44:Z56)</f>
        <v>5.0357694902541326</v>
      </c>
      <c r="AA58" s="18">
        <f>STDEV(AA44:AA56)</f>
        <v>2.0107058812828975</v>
      </c>
      <c r="AB58" s="18">
        <f>STDEV(AB44:AB56)</f>
        <v>0.75955452531275014</v>
      </c>
      <c r="AC58" s="18">
        <f>STDEV(AC44:AC56)</f>
        <v>0</v>
      </c>
      <c r="AD58" s="18">
        <f>STDEV(AD44:AD56)</f>
        <v>1.6025396510955108</v>
      </c>
      <c r="AE58" s="18">
        <f>STDEV(AE44:AE56)</f>
        <v>0</v>
      </c>
      <c r="AF58" s="18">
        <f>STDEV(AF44:AF56)</f>
        <v>0</v>
      </c>
      <c r="AG58" s="18">
        <f>STDEV(AG44:AG56)</f>
        <v>1.5418547355834198</v>
      </c>
    </row>
    <row r="60" spans="2:33" x14ac:dyDescent="0.2">
      <c r="B60" s="41" t="s">
        <v>41</v>
      </c>
      <c r="C60" s="42"/>
      <c r="D60" s="42"/>
      <c r="E60" s="42"/>
      <c r="F60" s="42"/>
      <c r="G60" s="42"/>
      <c r="H60" s="42"/>
      <c r="I60" s="43"/>
      <c r="J60" s="62" t="s">
        <v>36</v>
      </c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  <c r="X60" s="36"/>
      <c r="Y60" s="36"/>
      <c r="Z60" s="36"/>
      <c r="AA60" s="36"/>
      <c r="AB60" s="36"/>
      <c r="AC60" s="36"/>
      <c r="AD60" s="36"/>
      <c r="AE60" s="36"/>
      <c r="AF60" s="36"/>
      <c r="AG60" s="37"/>
    </row>
    <row r="61" spans="2:33" x14ac:dyDescent="0.2">
      <c r="B61" s="44"/>
      <c r="C61" s="45"/>
      <c r="D61" s="45"/>
      <c r="E61" s="45"/>
      <c r="F61" s="45"/>
      <c r="G61" s="45"/>
      <c r="H61" s="45"/>
      <c r="I61" s="46"/>
      <c r="J61" s="59" t="s">
        <v>6</v>
      </c>
      <c r="K61" s="60"/>
      <c r="L61" s="66"/>
      <c r="M61" s="67" t="s">
        <v>27</v>
      </c>
      <c r="N61" s="68"/>
      <c r="O61" s="69"/>
      <c r="P61" s="70" t="s">
        <v>28</v>
      </c>
      <c r="Q61" s="71"/>
      <c r="R61" s="72"/>
      <c r="S61" s="73" t="s">
        <v>29</v>
      </c>
      <c r="T61" s="74"/>
      <c r="U61" s="75"/>
      <c r="V61" s="63" t="s">
        <v>30</v>
      </c>
      <c r="W61" s="64"/>
      <c r="X61" s="65"/>
      <c r="Y61" s="76" t="s">
        <v>31</v>
      </c>
      <c r="Z61" s="77"/>
      <c r="AA61" s="78"/>
      <c r="AB61" s="67" t="s">
        <v>32</v>
      </c>
      <c r="AC61" s="68"/>
      <c r="AD61" s="69"/>
      <c r="AE61" s="59" t="s">
        <v>5</v>
      </c>
      <c r="AF61" s="60"/>
      <c r="AG61" s="61"/>
    </row>
    <row r="62" spans="2:33" ht="51" x14ac:dyDescent="0.2">
      <c r="B62" s="8" t="s">
        <v>0</v>
      </c>
      <c r="C62" s="9" t="s">
        <v>1</v>
      </c>
      <c r="D62" s="9" t="s">
        <v>2</v>
      </c>
      <c r="E62" s="9" t="s">
        <v>43</v>
      </c>
      <c r="F62" s="9" t="s">
        <v>44</v>
      </c>
      <c r="G62" s="9" t="s">
        <v>3</v>
      </c>
      <c r="H62" s="9" t="s">
        <v>4</v>
      </c>
      <c r="I62" s="10" t="s">
        <v>10</v>
      </c>
      <c r="J62" s="11" t="s">
        <v>11</v>
      </c>
      <c r="K62" s="9" t="s">
        <v>12</v>
      </c>
      <c r="L62" s="10" t="s">
        <v>40</v>
      </c>
      <c r="M62" s="11" t="s">
        <v>11</v>
      </c>
      <c r="N62" s="9" t="s">
        <v>12</v>
      </c>
      <c r="O62" s="10" t="s">
        <v>40</v>
      </c>
      <c r="P62" s="11" t="s">
        <v>11</v>
      </c>
      <c r="Q62" s="9" t="s">
        <v>12</v>
      </c>
      <c r="R62" s="10" t="s">
        <v>40</v>
      </c>
      <c r="S62" s="11" t="s">
        <v>11</v>
      </c>
      <c r="T62" s="9" t="s">
        <v>12</v>
      </c>
      <c r="U62" s="10" t="s">
        <v>40</v>
      </c>
      <c r="V62" s="11" t="s">
        <v>11</v>
      </c>
      <c r="W62" s="9" t="s">
        <v>12</v>
      </c>
      <c r="X62" s="10" t="s">
        <v>40</v>
      </c>
      <c r="Y62" s="11" t="s">
        <v>11</v>
      </c>
      <c r="Z62" s="9" t="s">
        <v>12</v>
      </c>
      <c r="AA62" s="10" t="s">
        <v>40</v>
      </c>
      <c r="AB62" s="11" t="s">
        <v>11</v>
      </c>
      <c r="AC62" s="9" t="s">
        <v>12</v>
      </c>
      <c r="AD62" s="10" t="s">
        <v>40</v>
      </c>
      <c r="AE62" s="9" t="s">
        <v>11</v>
      </c>
      <c r="AF62" s="9" t="s">
        <v>12</v>
      </c>
      <c r="AG62" s="12" t="s">
        <v>40</v>
      </c>
    </row>
    <row r="63" spans="2:33" x14ac:dyDescent="0.2">
      <c r="B63" s="3" t="s">
        <v>7</v>
      </c>
      <c r="C63" s="3" t="str">
        <f>C44</f>
        <v>F</v>
      </c>
      <c r="D63" s="3">
        <f>D44</f>
        <v>35</v>
      </c>
      <c r="E63" s="3">
        <f>E44</f>
        <v>65</v>
      </c>
      <c r="F63" s="3">
        <f>F44</f>
        <v>127.4</v>
      </c>
      <c r="G63" s="3">
        <f>G44</f>
        <v>21.2</v>
      </c>
      <c r="H63" s="3" t="str">
        <f>H44</f>
        <v>R</v>
      </c>
      <c r="I63" s="7">
        <f>I44</f>
        <v>26</v>
      </c>
      <c r="J63" s="5">
        <v>0</v>
      </c>
      <c r="K63" s="2">
        <v>0</v>
      </c>
      <c r="L63" s="14">
        <v>1.54</v>
      </c>
      <c r="M63" s="4">
        <v>11</v>
      </c>
      <c r="N63" s="3">
        <v>0</v>
      </c>
      <c r="O63" s="16">
        <v>1.57</v>
      </c>
      <c r="P63" s="5">
        <v>11</v>
      </c>
      <c r="Q63" s="2">
        <v>22</v>
      </c>
      <c r="R63" s="14">
        <v>1.53</v>
      </c>
      <c r="S63" s="4">
        <v>10</v>
      </c>
      <c r="T63" s="3">
        <v>22</v>
      </c>
      <c r="U63" s="16">
        <v>1.69</v>
      </c>
      <c r="V63" s="5">
        <v>7</v>
      </c>
      <c r="W63" s="2">
        <v>15</v>
      </c>
      <c r="X63" s="14">
        <v>1.59</v>
      </c>
      <c r="Y63" s="4" t="s">
        <v>42</v>
      </c>
      <c r="Z63" s="3" t="s">
        <v>42</v>
      </c>
      <c r="AA63" s="16">
        <v>1.66</v>
      </c>
      <c r="AB63" s="5">
        <v>8</v>
      </c>
      <c r="AC63" s="2">
        <v>0</v>
      </c>
      <c r="AD63" s="14">
        <v>1.68</v>
      </c>
      <c r="AE63" s="4">
        <v>0</v>
      </c>
      <c r="AF63" s="3">
        <v>0</v>
      </c>
      <c r="AG63" s="15">
        <v>1.61</v>
      </c>
    </row>
    <row r="64" spans="2:33" x14ac:dyDescent="0.2">
      <c r="B64" s="3" t="s">
        <v>15</v>
      </c>
      <c r="C64" s="3" t="str">
        <f>C45</f>
        <v>F</v>
      </c>
      <c r="D64" s="3">
        <f>D45</f>
        <v>21</v>
      </c>
      <c r="E64" s="3">
        <f>E45</f>
        <v>64</v>
      </c>
      <c r="F64" s="3">
        <f>F45</f>
        <v>105.6</v>
      </c>
      <c r="G64" s="3">
        <f>G45</f>
        <v>18.100000000000001</v>
      </c>
      <c r="H64" s="3" t="str">
        <f>H45</f>
        <v>R</v>
      </c>
      <c r="I64" s="7">
        <f>I45</f>
        <v>23</v>
      </c>
      <c r="J64" s="5">
        <v>0</v>
      </c>
      <c r="K64" s="2">
        <v>0</v>
      </c>
      <c r="L64" s="14">
        <v>2.1259999999999999</v>
      </c>
      <c r="M64" s="4">
        <v>11</v>
      </c>
      <c r="N64" s="3">
        <v>0</v>
      </c>
      <c r="O64" s="16">
        <v>2.1150000000000002</v>
      </c>
      <c r="P64" s="5">
        <v>12</v>
      </c>
      <c r="Q64" s="2">
        <v>30</v>
      </c>
      <c r="R64" s="14">
        <v>1.853</v>
      </c>
      <c r="S64" s="4">
        <v>9</v>
      </c>
      <c r="T64" s="3">
        <v>23</v>
      </c>
      <c r="U64" s="16">
        <v>1.9630000000000001</v>
      </c>
      <c r="V64" s="5">
        <v>10</v>
      </c>
      <c r="W64" s="2">
        <v>16</v>
      </c>
      <c r="X64" s="14">
        <v>1.855</v>
      </c>
      <c r="Y64" s="4">
        <v>9</v>
      </c>
      <c r="Z64" s="3">
        <v>10</v>
      </c>
      <c r="AA64" s="16">
        <v>2.1909999999999998</v>
      </c>
      <c r="AB64" s="5">
        <v>9</v>
      </c>
      <c r="AC64" s="2">
        <v>0</v>
      </c>
      <c r="AD64" s="14">
        <v>2.2000000000000002</v>
      </c>
      <c r="AE64" s="4">
        <v>0</v>
      </c>
      <c r="AF64" s="3">
        <v>0</v>
      </c>
      <c r="AG64" s="15">
        <v>2.165</v>
      </c>
    </row>
    <row r="65" spans="2:33" x14ac:dyDescent="0.2">
      <c r="B65" s="3" t="s">
        <v>16</v>
      </c>
      <c r="C65" s="3" t="str">
        <f>C46</f>
        <v>F</v>
      </c>
      <c r="D65" s="3">
        <f>D46</f>
        <v>24</v>
      </c>
      <c r="E65" s="3">
        <f>E46</f>
        <v>61</v>
      </c>
      <c r="F65" s="3">
        <f>F46</f>
        <v>107.8</v>
      </c>
      <c r="G65" s="3">
        <f>G46</f>
        <v>20.37</v>
      </c>
      <c r="H65" s="3" t="str">
        <f>H46</f>
        <v>R</v>
      </c>
      <c r="I65" s="7">
        <f>I46</f>
        <v>22.5</v>
      </c>
      <c r="J65" s="5">
        <v>0</v>
      </c>
      <c r="K65" s="2">
        <v>0</v>
      </c>
      <c r="L65" s="14">
        <v>2.0579999999999998</v>
      </c>
      <c r="M65" s="4">
        <v>9</v>
      </c>
      <c r="N65" s="3">
        <v>0</v>
      </c>
      <c r="O65" s="16">
        <v>2.0449999999999999</v>
      </c>
      <c r="P65" s="5">
        <v>13</v>
      </c>
      <c r="Q65" s="2">
        <v>28</v>
      </c>
      <c r="R65" s="14">
        <v>2.1160000000000001</v>
      </c>
      <c r="S65" s="4">
        <v>10</v>
      </c>
      <c r="T65" s="3">
        <v>22</v>
      </c>
      <c r="U65" s="16">
        <v>2.081</v>
      </c>
      <c r="V65" s="5">
        <v>10</v>
      </c>
      <c r="W65" s="2">
        <v>16</v>
      </c>
      <c r="X65" s="14">
        <v>1.903</v>
      </c>
      <c r="Y65" s="4">
        <v>10</v>
      </c>
      <c r="Z65" s="3">
        <v>8</v>
      </c>
      <c r="AA65" s="16">
        <v>2.0750000000000002</v>
      </c>
      <c r="AB65" s="5">
        <v>9</v>
      </c>
      <c r="AC65" s="2">
        <v>0</v>
      </c>
      <c r="AD65" s="14">
        <v>2.1110000000000002</v>
      </c>
      <c r="AE65" s="4">
        <v>0</v>
      </c>
      <c r="AF65" s="3">
        <v>0</v>
      </c>
      <c r="AG65" s="15">
        <v>2.0219999999999998</v>
      </c>
    </row>
    <row r="66" spans="2:33" x14ac:dyDescent="0.2">
      <c r="B66" s="3" t="s">
        <v>17</v>
      </c>
      <c r="C66" s="3" t="str">
        <f>C47</f>
        <v>F</v>
      </c>
      <c r="D66" s="3">
        <f>D47</f>
        <v>18</v>
      </c>
      <c r="E66" s="3">
        <f>E47</f>
        <v>62</v>
      </c>
      <c r="F66" s="3">
        <f>F47</f>
        <v>114</v>
      </c>
      <c r="G66" s="3">
        <f>G47</f>
        <v>20.5</v>
      </c>
      <c r="H66" s="3" t="str">
        <f>H47</f>
        <v>R</v>
      </c>
      <c r="I66" s="7">
        <f>I47</f>
        <v>25.7</v>
      </c>
      <c r="J66" s="5">
        <v>0</v>
      </c>
      <c r="K66" s="2">
        <v>0</v>
      </c>
      <c r="L66" s="14">
        <v>2.0979999999999999</v>
      </c>
      <c r="M66" s="4">
        <v>11</v>
      </c>
      <c r="N66" s="3">
        <v>0</v>
      </c>
      <c r="O66" s="16">
        <v>1.9430000000000001</v>
      </c>
      <c r="P66" s="5">
        <v>13</v>
      </c>
      <c r="Q66" s="2">
        <v>26</v>
      </c>
      <c r="R66" s="14">
        <v>1.931</v>
      </c>
      <c r="S66" s="4">
        <v>14</v>
      </c>
      <c r="T66" s="3">
        <v>19</v>
      </c>
      <c r="U66" s="16">
        <v>2.0310000000000001</v>
      </c>
      <c r="V66" s="5">
        <v>12</v>
      </c>
      <c r="W66" s="2">
        <v>18</v>
      </c>
      <c r="X66" s="14">
        <v>1.907</v>
      </c>
      <c r="Y66" s="4">
        <v>11</v>
      </c>
      <c r="Z66" s="3">
        <v>10</v>
      </c>
      <c r="AA66" s="16">
        <v>1.956</v>
      </c>
      <c r="AB66" s="5">
        <v>12</v>
      </c>
      <c r="AC66" s="2">
        <v>0</v>
      </c>
      <c r="AD66" s="14">
        <v>2.0219999999999998</v>
      </c>
      <c r="AE66" s="4">
        <v>0</v>
      </c>
      <c r="AF66" s="3">
        <v>0</v>
      </c>
      <c r="AG66" s="15">
        <v>2.0299999999999998</v>
      </c>
    </row>
    <row r="67" spans="2:33" x14ac:dyDescent="0.2">
      <c r="B67" s="3" t="s">
        <v>18</v>
      </c>
      <c r="C67" s="3" t="str">
        <f>C48</f>
        <v>M</v>
      </c>
      <c r="D67" s="3">
        <f>D48</f>
        <v>24</v>
      </c>
      <c r="E67" s="3">
        <f>E48</f>
        <v>66</v>
      </c>
      <c r="F67" s="3">
        <f>F48</f>
        <v>135.69999999999999</v>
      </c>
      <c r="G67" s="3">
        <f>G48</f>
        <v>21.9</v>
      </c>
      <c r="H67" s="3" t="str">
        <f>H48</f>
        <v>R</v>
      </c>
      <c r="I67" s="7">
        <f>I48</f>
        <v>26.5</v>
      </c>
      <c r="J67" s="5">
        <v>0</v>
      </c>
      <c r="K67" s="2">
        <v>0</v>
      </c>
      <c r="L67" s="14">
        <v>3.536</v>
      </c>
      <c r="M67" s="4">
        <v>10</v>
      </c>
      <c r="N67" s="3">
        <v>0</v>
      </c>
      <c r="O67" s="16">
        <v>3.746</v>
      </c>
      <c r="P67" s="5">
        <v>21</v>
      </c>
      <c r="Q67" s="2">
        <v>66</v>
      </c>
      <c r="R67" s="14">
        <v>3.8730000000000002</v>
      </c>
      <c r="S67" s="4">
        <v>25</v>
      </c>
      <c r="T67" s="3">
        <v>50</v>
      </c>
      <c r="U67" s="16">
        <v>3.5270000000000001</v>
      </c>
      <c r="V67" s="5">
        <v>14</v>
      </c>
      <c r="W67" s="2">
        <v>36</v>
      </c>
      <c r="X67" s="14">
        <v>3.6339999999999999</v>
      </c>
      <c r="Y67" s="4">
        <v>10</v>
      </c>
      <c r="Z67" s="3">
        <v>18</v>
      </c>
      <c r="AA67" s="16">
        <v>3.4390000000000001</v>
      </c>
      <c r="AB67" s="5">
        <v>10</v>
      </c>
      <c r="AC67" s="2">
        <v>0</v>
      </c>
      <c r="AD67" s="14">
        <v>3.661</v>
      </c>
      <c r="AE67" s="4">
        <v>0</v>
      </c>
      <c r="AF67" s="3">
        <v>0</v>
      </c>
      <c r="AG67" s="15">
        <v>3.5129999999999999</v>
      </c>
    </row>
    <row r="68" spans="2:33" x14ac:dyDescent="0.2">
      <c r="B68" s="3" t="s">
        <v>19</v>
      </c>
      <c r="C68" s="3" t="str">
        <f>C49</f>
        <v>F</v>
      </c>
      <c r="D68" s="3">
        <f>D49</f>
        <v>23</v>
      </c>
      <c r="E68" s="3">
        <f>E49</f>
        <v>63</v>
      </c>
      <c r="F68" s="3">
        <f>F49</f>
        <v>107.9</v>
      </c>
      <c r="G68" s="3">
        <f>G49</f>
        <v>19.100000000000001</v>
      </c>
      <c r="H68" s="3" t="str">
        <f>H49</f>
        <v>R</v>
      </c>
      <c r="I68" s="7">
        <f>I49</f>
        <v>24.5</v>
      </c>
      <c r="J68" s="5">
        <v>0</v>
      </c>
      <c r="K68" s="2">
        <v>0</v>
      </c>
      <c r="L68" s="14">
        <v>2.5870000000000002</v>
      </c>
      <c r="M68" s="4">
        <v>10</v>
      </c>
      <c r="N68" s="3">
        <v>0</v>
      </c>
      <c r="O68" s="16">
        <v>2.6960000000000002</v>
      </c>
      <c r="P68" s="5">
        <v>10</v>
      </c>
      <c r="Q68" s="2">
        <v>33</v>
      </c>
      <c r="R68" s="14">
        <v>2.7040000000000002</v>
      </c>
      <c r="S68" s="4">
        <v>10</v>
      </c>
      <c r="T68" s="3">
        <v>32</v>
      </c>
      <c r="U68" s="16">
        <v>2.657</v>
      </c>
      <c r="V68" s="5">
        <v>10</v>
      </c>
      <c r="W68" s="2">
        <v>14</v>
      </c>
      <c r="X68" s="14">
        <v>2.5819999999999999</v>
      </c>
      <c r="Y68" s="4">
        <v>10</v>
      </c>
      <c r="Z68" s="3">
        <v>10</v>
      </c>
      <c r="AA68" s="16">
        <v>2.6360000000000001</v>
      </c>
      <c r="AB68" s="5">
        <v>10</v>
      </c>
      <c r="AC68" s="2">
        <v>0</v>
      </c>
      <c r="AD68" s="14">
        <v>2.7130000000000001</v>
      </c>
      <c r="AE68" s="4">
        <v>0</v>
      </c>
      <c r="AF68" s="3">
        <v>0</v>
      </c>
      <c r="AG68" s="15">
        <v>2.72</v>
      </c>
    </row>
    <row r="69" spans="2:33" x14ac:dyDescent="0.2">
      <c r="B69" s="3" t="s">
        <v>20</v>
      </c>
      <c r="C69" s="3" t="str">
        <f>C50</f>
        <v>M</v>
      </c>
      <c r="D69" s="3">
        <f>D50</f>
        <v>23</v>
      </c>
      <c r="E69" s="3">
        <f>E50</f>
        <v>68</v>
      </c>
      <c r="F69" s="3">
        <f>F50</f>
        <v>154.80000000000001</v>
      </c>
      <c r="G69" s="3">
        <f>G50</f>
        <v>23.5</v>
      </c>
      <c r="H69" s="3" t="str">
        <f>H50</f>
        <v>R</v>
      </c>
      <c r="I69" s="7">
        <f>I50</f>
        <v>27.7</v>
      </c>
      <c r="J69" s="5">
        <v>0</v>
      </c>
      <c r="K69" s="2">
        <v>0</v>
      </c>
      <c r="L69" s="14">
        <v>4.7889999999999997</v>
      </c>
      <c r="M69" s="4">
        <v>10</v>
      </c>
      <c r="N69" s="3">
        <v>0</v>
      </c>
      <c r="O69" s="16">
        <v>4.7699999999999996</v>
      </c>
      <c r="P69" s="5">
        <v>10</v>
      </c>
      <c r="Q69" s="2">
        <v>56</v>
      </c>
      <c r="R69" s="14">
        <v>4.5359999999999996</v>
      </c>
      <c r="S69" s="4">
        <v>10</v>
      </c>
      <c r="T69" s="3">
        <v>54</v>
      </c>
      <c r="U69" s="16">
        <v>4.6040000000000001</v>
      </c>
      <c r="V69" s="5">
        <v>10</v>
      </c>
      <c r="W69" s="2">
        <v>36</v>
      </c>
      <c r="X69" s="14">
        <v>4.7690000000000001</v>
      </c>
      <c r="Y69" s="4">
        <v>10</v>
      </c>
      <c r="Z69" s="3">
        <v>24</v>
      </c>
      <c r="AA69" s="16">
        <v>4.6529999999999996</v>
      </c>
      <c r="AB69" s="5">
        <v>10</v>
      </c>
      <c r="AC69" s="2">
        <v>0</v>
      </c>
      <c r="AD69" s="14">
        <v>4.5</v>
      </c>
      <c r="AE69" s="4">
        <v>0</v>
      </c>
      <c r="AF69" s="3">
        <v>0</v>
      </c>
      <c r="AG69" s="15">
        <v>4.7279999999999998</v>
      </c>
    </row>
    <row r="70" spans="2:33" x14ac:dyDescent="0.2">
      <c r="B70" s="3" t="s">
        <v>21</v>
      </c>
      <c r="C70" s="3" t="str">
        <f>C51</f>
        <v>M</v>
      </c>
      <c r="D70" s="3">
        <f>D51</f>
        <v>23</v>
      </c>
      <c r="E70" s="3">
        <f>E51</f>
        <v>70</v>
      </c>
      <c r="F70" s="3">
        <f>F51</f>
        <v>173.5</v>
      </c>
      <c r="G70" s="3">
        <f>G51</f>
        <v>24.9</v>
      </c>
      <c r="H70" s="3" t="str">
        <f>H51</f>
        <v>R</v>
      </c>
      <c r="I70" s="7">
        <f>I51</f>
        <v>27.5</v>
      </c>
      <c r="J70" s="5">
        <v>0</v>
      </c>
      <c r="K70" s="2">
        <v>0</v>
      </c>
      <c r="L70" s="14">
        <v>5.9429999999999996</v>
      </c>
      <c r="M70" s="4">
        <v>10</v>
      </c>
      <c r="N70" s="3">
        <v>0</v>
      </c>
      <c r="O70" s="16">
        <v>6.0629999999999997</v>
      </c>
      <c r="P70" s="5">
        <v>10</v>
      </c>
      <c r="Q70" s="2">
        <v>70</v>
      </c>
      <c r="R70" s="14">
        <v>6.048</v>
      </c>
      <c r="S70" s="4">
        <v>10</v>
      </c>
      <c r="T70" s="3">
        <v>56</v>
      </c>
      <c r="U70" s="16">
        <v>5.4930000000000003</v>
      </c>
      <c r="V70" s="5">
        <v>10</v>
      </c>
      <c r="W70" s="2">
        <v>41</v>
      </c>
      <c r="X70" s="14">
        <v>6.1349999999999998</v>
      </c>
      <c r="Y70" s="4">
        <v>10</v>
      </c>
      <c r="Z70" s="3">
        <v>20</v>
      </c>
      <c r="AA70" s="16">
        <v>6.2409999999999997</v>
      </c>
      <c r="AB70" s="5">
        <v>10</v>
      </c>
      <c r="AC70" s="2">
        <v>0</v>
      </c>
      <c r="AD70" s="14">
        <v>6.016</v>
      </c>
      <c r="AE70" s="4">
        <v>0</v>
      </c>
      <c r="AF70" s="3">
        <v>0</v>
      </c>
      <c r="AG70" s="15">
        <v>6.3760000000000003</v>
      </c>
    </row>
    <row r="71" spans="2:33" x14ac:dyDescent="0.2">
      <c r="B71" s="3" t="s">
        <v>22</v>
      </c>
      <c r="C71" s="3" t="str">
        <f>C52</f>
        <v>M</v>
      </c>
      <c r="D71" s="3">
        <f>D52</f>
        <v>24</v>
      </c>
      <c r="E71" s="3">
        <f>E52</f>
        <v>69</v>
      </c>
      <c r="F71" s="3">
        <f>F52</f>
        <v>144.30000000000001</v>
      </c>
      <c r="G71" s="3">
        <f>G52</f>
        <v>21.3</v>
      </c>
      <c r="H71" s="3" t="str">
        <f>H52</f>
        <v>R</v>
      </c>
      <c r="I71" s="7">
        <f>I52</f>
        <v>29.8</v>
      </c>
      <c r="J71" s="5">
        <v>0</v>
      </c>
      <c r="K71" s="2">
        <v>0</v>
      </c>
      <c r="L71" s="14">
        <v>4.4409999999999998</v>
      </c>
      <c r="M71" s="4">
        <v>10</v>
      </c>
      <c r="N71" s="3">
        <v>0</v>
      </c>
      <c r="O71" s="16">
        <v>4.5540000000000003</v>
      </c>
      <c r="P71" s="5">
        <v>10</v>
      </c>
      <c r="Q71" s="2">
        <v>21</v>
      </c>
      <c r="R71" s="14">
        <v>3.97</v>
      </c>
      <c r="S71" s="4">
        <v>10</v>
      </c>
      <c r="T71" s="3">
        <v>23</v>
      </c>
      <c r="U71" s="16">
        <v>4.0359999999999996</v>
      </c>
      <c r="V71" s="5">
        <v>10</v>
      </c>
      <c r="W71" s="2">
        <v>15</v>
      </c>
      <c r="X71" s="14">
        <v>4.0599999999999996</v>
      </c>
      <c r="Y71" s="4">
        <v>10</v>
      </c>
      <c r="Z71" s="3">
        <v>9</v>
      </c>
      <c r="AA71" s="16">
        <v>3.9649999999999999</v>
      </c>
      <c r="AB71" s="5">
        <v>10</v>
      </c>
      <c r="AC71" s="2">
        <v>0</v>
      </c>
      <c r="AD71" s="14">
        <v>4.3310000000000004</v>
      </c>
      <c r="AE71" s="4">
        <v>0</v>
      </c>
      <c r="AF71" s="3">
        <v>0</v>
      </c>
      <c r="AG71" s="15">
        <v>4.4870000000000001</v>
      </c>
    </row>
    <row r="72" spans="2:33" x14ac:dyDescent="0.2">
      <c r="B72" s="3" t="s">
        <v>23</v>
      </c>
      <c r="C72" s="3" t="str">
        <f>C53</f>
        <v>M</v>
      </c>
      <c r="D72" s="3">
        <f>D53</f>
        <v>25</v>
      </c>
      <c r="E72" s="3">
        <f>E53</f>
        <v>71</v>
      </c>
      <c r="F72" s="3">
        <f>F53</f>
        <v>171</v>
      </c>
      <c r="G72" s="3">
        <f>G53</f>
        <v>23.8</v>
      </c>
      <c r="H72" s="3" t="str">
        <f>H53</f>
        <v>R</v>
      </c>
      <c r="I72" s="7">
        <f>I53</f>
        <v>27</v>
      </c>
      <c r="J72" s="5">
        <v>0</v>
      </c>
      <c r="K72" s="2">
        <v>0</v>
      </c>
      <c r="L72" s="14">
        <v>3.9180000000000001</v>
      </c>
      <c r="M72" s="4">
        <v>10</v>
      </c>
      <c r="N72" s="3">
        <v>0</v>
      </c>
      <c r="O72" s="16">
        <v>3.536</v>
      </c>
      <c r="P72" s="5">
        <v>10</v>
      </c>
      <c r="Q72" s="2">
        <v>27</v>
      </c>
      <c r="R72" s="14">
        <v>3.1880000000000002</v>
      </c>
      <c r="S72" s="4">
        <v>10</v>
      </c>
      <c r="T72" s="3">
        <v>24</v>
      </c>
      <c r="U72" s="16">
        <v>3.4009999999999998</v>
      </c>
      <c r="V72" s="5">
        <v>10</v>
      </c>
      <c r="W72" s="2">
        <v>16</v>
      </c>
      <c r="X72" s="14">
        <v>3.347</v>
      </c>
      <c r="Y72" s="4">
        <v>10</v>
      </c>
      <c r="Z72" s="3">
        <v>8</v>
      </c>
      <c r="AA72" s="16">
        <v>3.23</v>
      </c>
      <c r="AB72" s="5">
        <v>10</v>
      </c>
      <c r="AC72" s="2">
        <v>0</v>
      </c>
      <c r="AD72" s="14">
        <v>3.488</v>
      </c>
      <c r="AE72" s="4">
        <v>0</v>
      </c>
      <c r="AF72" s="3">
        <v>0</v>
      </c>
      <c r="AG72" s="15">
        <v>3.43</v>
      </c>
    </row>
    <row r="73" spans="2:33" x14ac:dyDescent="0.2">
      <c r="B73" s="3" t="s">
        <v>24</v>
      </c>
      <c r="C73" s="3" t="str">
        <f>C54</f>
        <v>F</v>
      </c>
      <c r="D73" s="3">
        <f>D54</f>
        <v>25</v>
      </c>
      <c r="E73" s="3">
        <f>E54</f>
        <v>65</v>
      </c>
      <c r="F73" s="3">
        <f>F54</f>
        <v>144.9</v>
      </c>
      <c r="G73" s="3">
        <f>G54</f>
        <v>24.1</v>
      </c>
      <c r="H73" s="3" t="str">
        <f>H54</f>
        <v>R</v>
      </c>
      <c r="I73" s="7">
        <f>I54</f>
        <v>24.5</v>
      </c>
      <c r="J73" s="5">
        <v>0</v>
      </c>
      <c r="K73" s="2">
        <v>0</v>
      </c>
      <c r="L73" s="14">
        <v>3.238</v>
      </c>
      <c r="M73" s="4">
        <v>10</v>
      </c>
      <c r="N73" s="3">
        <v>0</v>
      </c>
      <c r="O73" s="16">
        <v>3.3660000000000001</v>
      </c>
      <c r="P73" s="5">
        <v>10</v>
      </c>
      <c r="Q73" s="2">
        <v>36</v>
      </c>
      <c r="R73" s="14">
        <v>3.2879999999999998</v>
      </c>
      <c r="S73" s="4">
        <v>11</v>
      </c>
      <c r="T73" s="3">
        <v>22</v>
      </c>
      <c r="U73" s="16">
        <v>3.4660000000000002</v>
      </c>
      <c r="V73" s="5">
        <v>10</v>
      </c>
      <c r="W73" s="2">
        <v>15</v>
      </c>
      <c r="X73" s="14">
        <v>3.177</v>
      </c>
      <c r="Y73" s="4">
        <v>10</v>
      </c>
      <c r="Z73" s="3">
        <v>11</v>
      </c>
      <c r="AA73" s="16">
        <v>3.1240000000000001</v>
      </c>
      <c r="AB73" s="5">
        <v>10</v>
      </c>
      <c r="AC73" s="2">
        <v>0</v>
      </c>
      <c r="AD73" s="14">
        <v>3.129</v>
      </c>
      <c r="AE73" s="4">
        <v>0</v>
      </c>
      <c r="AF73" s="3">
        <v>0</v>
      </c>
      <c r="AG73" s="15">
        <v>3.3340000000000001</v>
      </c>
    </row>
    <row r="74" spans="2:33" x14ac:dyDescent="0.2">
      <c r="B74" s="3" t="s">
        <v>25</v>
      </c>
      <c r="C74" s="3" t="str">
        <f>C55</f>
        <v>M</v>
      </c>
      <c r="D74" s="3">
        <f>D55</f>
        <v>22</v>
      </c>
      <c r="E74" s="3">
        <f>E55</f>
        <v>74</v>
      </c>
      <c r="F74" s="3">
        <f>F55</f>
        <v>179.4</v>
      </c>
      <c r="G74" s="3">
        <f>G55</f>
        <v>23</v>
      </c>
      <c r="H74" s="3" t="str">
        <f>H55</f>
        <v>R</v>
      </c>
      <c r="I74" s="7">
        <f>I55</f>
        <v>30.2</v>
      </c>
      <c r="J74" s="5">
        <v>0</v>
      </c>
      <c r="K74" s="2">
        <v>0</v>
      </c>
      <c r="L74" s="14">
        <v>4.3780000000000001</v>
      </c>
      <c r="M74" s="4">
        <v>10</v>
      </c>
      <c r="N74" s="3">
        <v>0</v>
      </c>
      <c r="O74" s="16">
        <v>4.6559999999999997</v>
      </c>
      <c r="P74" s="5">
        <v>10</v>
      </c>
      <c r="Q74" s="2">
        <v>24</v>
      </c>
      <c r="R74" s="14">
        <v>4.3689999999999998</v>
      </c>
      <c r="S74" s="4">
        <v>10</v>
      </c>
      <c r="T74" s="3">
        <v>22</v>
      </c>
      <c r="U74" s="16">
        <v>4.7610000000000001</v>
      </c>
      <c r="V74" s="5">
        <v>10</v>
      </c>
      <c r="W74" s="2">
        <v>16</v>
      </c>
      <c r="X74" s="14">
        <v>4.57</v>
      </c>
      <c r="Y74" s="4">
        <v>10</v>
      </c>
      <c r="Z74" s="3">
        <v>7</v>
      </c>
      <c r="AA74" s="16">
        <v>4.99</v>
      </c>
      <c r="AB74" s="5">
        <v>10</v>
      </c>
      <c r="AC74" s="2">
        <v>0</v>
      </c>
      <c r="AD74" s="14">
        <v>4.5350000000000001</v>
      </c>
      <c r="AE74" s="4">
        <v>0</v>
      </c>
      <c r="AF74" s="3">
        <v>0</v>
      </c>
      <c r="AG74" s="15">
        <v>4.6159999999999997</v>
      </c>
    </row>
    <row r="75" spans="2:33" x14ac:dyDescent="0.2">
      <c r="B75" s="3" t="s">
        <v>26</v>
      </c>
      <c r="C75" s="3" t="str">
        <f>C56</f>
        <v>F</v>
      </c>
      <c r="D75" s="3">
        <f>D56</f>
        <v>23</v>
      </c>
      <c r="E75" s="3">
        <f>E56</f>
        <v>61</v>
      </c>
      <c r="F75" s="3">
        <f>F56</f>
        <v>104</v>
      </c>
      <c r="G75" s="3">
        <f>G56</f>
        <v>19.7</v>
      </c>
      <c r="H75" s="3" t="str">
        <f>H56</f>
        <v>R</v>
      </c>
      <c r="I75" s="7">
        <f>I56</f>
        <v>22.8</v>
      </c>
      <c r="J75" s="5">
        <v>0</v>
      </c>
      <c r="K75" s="2">
        <v>0</v>
      </c>
      <c r="L75" s="14">
        <v>2.5219999999999998</v>
      </c>
      <c r="M75" s="4">
        <v>10</v>
      </c>
      <c r="N75" s="3">
        <v>0</v>
      </c>
      <c r="O75" s="16">
        <v>2.5939999999999999</v>
      </c>
      <c r="P75" s="5">
        <v>10</v>
      </c>
      <c r="Q75" s="2">
        <v>28</v>
      </c>
      <c r="R75" s="14">
        <v>2.214</v>
      </c>
      <c r="S75" s="4">
        <v>10</v>
      </c>
      <c r="T75" s="3">
        <v>19</v>
      </c>
      <c r="U75" s="16">
        <v>2.5920000000000001</v>
      </c>
      <c r="V75" s="5">
        <v>10</v>
      </c>
      <c r="W75" s="2">
        <v>18</v>
      </c>
      <c r="X75" s="14">
        <v>2.5569999999999999</v>
      </c>
      <c r="Y75" s="4">
        <v>10</v>
      </c>
      <c r="Z75" s="3">
        <v>9</v>
      </c>
      <c r="AA75" s="16">
        <v>2.552</v>
      </c>
      <c r="AB75" s="5">
        <v>10</v>
      </c>
      <c r="AC75" s="2">
        <v>0</v>
      </c>
      <c r="AD75" s="14">
        <v>2.4449999999999998</v>
      </c>
      <c r="AE75" s="4">
        <v>0</v>
      </c>
      <c r="AF75" s="3">
        <v>0</v>
      </c>
      <c r="AG75" s="15">
        <v>2.4129999999999998</v>
      </c>
    </row>
    <row r="76" spans="2:33" x14ac:dyDescent="0.2">
      <c r="B76" s="17" t="s">
        <v>46</v>
      </c>
      <c r="C76" s="18"/>
      <c r="D76" s="18">
        <f xml:space="preserve"> AVERAGE(D63:D75)</f>
        <v>23.846153846153847</v>
      </c>
      <c r="E76" s="18">
        <f xml:space="preserve"> AVERAGE(E63:E75)</f>
        <v>66.07692307692308</v>
      </c>
      <c r="F76" s="18">
        <f xml:space="preserve"> AVERAGE(F63:F75)</f>
        <v>136.17692307692309</v>
      </c>
      <c r="G76" s="18">
        <f xml:space="preserve"> AVERAGE(G63:G75)</f>
        <v>21.651538461538458</v>
      </c>
      <c r="H76" s="18"/>
      <c r="I76" s="18">
        <f xml:space="preserve"> AVERAGE(I63:I75)</f>
        <v>25.976923076923075</v>
      </c>
      <c r="J76" s="18">
        <f xml:space="preserve"> AVERAGE(J63:J75)</f>
        <v>0</v>
      </c>
      <c r="K76" s="18">
        <f xml:space="preserve"> AVERAGE(K63:K75)</f>
        <v>0</v>
      </c>
      <c r="L76" s="18">
        <f xml:space="preserve"> AVERAGE(L63:L75)</f>
        <v>3.321076923076923</v>
      </c>
      <c r="M76" s="18">
        <f xml:space="preserve"> AVERAGE(M63:M75)</f>
        <v>10.153846153846153</v>
      </c>
      <c r="N76" s="18">
        <f xml:space="preserve"> AVERAGE(N63:N75)</f>
        <v>0</v>
      </c>
      <c r="O76" s="18">
        <f xml:space="preserve"> AVERAGE(O63:O75)</f>
        <v>3.3579999999999997</v>
      </c>
      <c r="P76" s="18">
        <f xml:space="preserve"> AVERAGE(P63:P75)</f>
        <v>11.538461538461538</v>
      </c>
      <c r="Q76" s="18">
        <f xml:space="preserve"> AVERAGE(Q63:Q75)</f>
        <v>35.92307692307692</v>
      </c>
      <c r="R76" s="18">
        <f xml:space="preserve"> AVERAGE(R63:R75)</f>
        <v>3.2015384615384614</v>
      </c>
      <c r="S76" s="18">
        <f xml:space="preserve"> AVERAGE(S63:S75)</f>
        <v>11.461538461538462</v>
      </c>
      <c r="T76" s="18">
        <f xml:space="preserve"> AVERAGE(T63:T75)</f>
        <v>29.846153846153847</v>
      </c>
      <c r="U76" s="18">
        <f xml:space="preserve"> AVERAGE(U63:U75)</f>
        <v>3.254</v>
      </c>
      <c r="V76" s="18">
        <f xml:space="preserve"> AVERAGE(V63:V75)</f>
        <v>10.23076923076923</v>
      </c>
      <c r="W76" s="18">
        <f xml:space="preserve"> AVERAGE(W63:W75)</f>
        <v>20.923076923076923</v>
      </c>
      <c r="X76" s="18">
        <f xml:space="preserve"> AVERAGE(X63:X75)</f>
        <v>3.2373846153846157</v>
      </c>
      <c r="Y76" s="18">
        <f xml:space="preserve"> AVERAGE(Y63:Y75)</f>
        <v>10</v>
      </c>
      <c r="Z76" s="18">
        <f xml:space="preserve"> AVERAGE(Z63:Z75)</f>
        <v>12</v>
      </c>
      <c r="AA76" s="18">
        <f xml:space="preserve"> AVERAGE(AA63:AA75)</f>
        <v>3.285538461538462</v>
      </c>
      <c r="AB76" s="18">
        <f xml:space="preserve"> AVERAGE(AB63:AB75)</f>
        <v>9.8461538461538467</v>
      </c>
      <c r="AC76" s="18">
        <f xml:space="preserve"> AVERAGE(AC63:AC75)</f>
        <v>0</v>
      </c>
      <c r="AD76" s="18">
        <f xml:space="preserve"> AVERAGE(AD63:AD75)</f>
        <v>3.2946923076923076</v>
      </c>
      <c r="AE76" s="18">
        <f xml:space="preserve"> AVERAGE(AE63:AE75)</f>
        <v>0</v>
      </c>
      <c r="AF76" s="18">
        <f xml:space="preserve"> AVERAGE(AF63:AF75)</f>
        <v>0</v>
      </c>
      <c r="AG76" s="18">
        <f xml:space="preserve"> AVERAGE(AG63:AG75)</f>
        <v>3.3418461538461539</v>
      </c>
    </row>
    <row r="77" spans="2:33" x14ac:dyDescent="0.2">
      <c r="B77" s="17" t="s">
        <v>47</v>
      </c>
      <c r="C77" s="18"/>
      <c r="D77" s="18">
        <f>STDEV(D63:D75)</f>
        <v>3.8263593193825427</v>
      </c>
      <c r="E77" s="18">
        <f>STDEV(E63:E75)</f>
        <v>4.071476768559914</v>
      </c>
      <c r="F77" s="18">
        <f>STDEV(F63:F75)</f>
        <v>27.548446836018151</v>
      </c>
      <c r="G77" s="18">
        <f>STDEV(G63:G75)</f>
        <v>2.0953991113621848</v>
      </c>
      <c r="H77" s="18"/>
      <c r="I77" s="18">
        <f>STDEV(I63:I75)</f>
        <v>2.4923729811011586</v>
      </c>
      <c r="J77" s="18">
        <f>STDEV(J63:J75)</f>
        <v>0</v>
      </c>
      <c r="K77" s="18">
        <f>STDEV(K63:K75)</f>
        <v>0</v>
      </c>
      <c r="L77" s="18">
        <f>STDEV(L63:L75)</f>
        <v>1.3127300091500445</v>
      </c>
      <c r="M77" s="18">
        <f>STDEV(M63:M75)</f>
        <v>0.55470019622522904</v>
      </c>
      <c r="N77" s="18">
        <f>STDEV(N63:N75)</f>
        <v>0</v>
      </c>
      <c r="O77" s="18">
        <f>STDEV(O63:O75)</f>
        <v>1.3570313187248122</v>
      </c>
      <c r="P77" s="18">
        <f>STDEV(P63:P75)</f>
        <v>3.0717905911532184</v>
      </c>
      <c r="Q77" s="18">
        <f>STDEV(Q63:Q75)</f>
        <v>16.770318713238275</v>
      </c>
      <c r="R77" s="18">
        <f>STDEV(R63:R75)</f>
        <v>1.3204540011794321</v>
      </c>
      <c r="S77" s="18">
        <f>STDEV(S63:S75)</f>
        <v>4.2350793895625429</v>
      </c>
      <c r="T77" s="18">
        <f>STDEV(T63:T75)</f>
        <v>13.807281616633512</v>
      </c>
      <c r="U77" s="18">
        <f>STDEV(U63:U75)</f>
        <v>1.2123793410755022</v>
      </c>
      <c r="V77" s="18">
        <f>STDEV(V63:V75)</f>
        <v>1.5358952955766108</v>
      </c>
      <c r="W77" s="18">
        <f>STDEV(W63:W75)</f>
        <v>9.6821273356421909</v>
      </c>
      <c r="X77" s="18">
        <f>STDEV(X63:X75)</f>
        <v>1.3673382621271597</v>
      </c>
      <c r="Y77" s="18">
        <f>STDEV(Y63:Y75)</f>
        <v>0.42640143271122088</v>
      </c>
      <c r="Z77" s="18">
        <f>STDEV(Z63:Z75)</f>
        <v>5.4937981562684106</v>
      </c>
      <c r="AA77" s="18">
        <f>STDEV(AA63:AA75)</f>
        <v>1.3557819155616815</v>
      </c>
      <c r="AB77" s="18">
        <f>STDEV(AB63:AB75)</f>
        <v>0.89871703427291694</v>
      </c>
      <c r="AC77" s="18">
        <f>STDEV(AC63:AC75)</f>
        <v>0</v>
      </c>
      <c r="AD77" s="18">
        <f>STDEV(AD63:AD75)</f>
        <v>1.2765964113359789</v>
      </c>
      <c r="AE77" s="18">
        <f>STDEV(AE63:AE75)</f>
        <v>0</v>
      </c>
      <c r="AF77" s="18">
        <f>STDEV(AF63:AF75)</f>
        <v>0</v>
      </c>
      <c r="AG77" s="18">
        <f>STDEV(AG63:AG75)</f>
        <v>1.3903274102499406</v>
      </c>
    </row>
    <row r="79" spans="2:33" x14ac:dyDescent="0.2">
      <c r="B79" s="41" t="s">
        <v>41</v>
      </c>
      <c r="C79" s="42"/>
      <c r="D79" s="42"/>
      <c r="E79" s="42"/>
      <c r="F79" s="42"/>
      <c r="G79" s="42"/>
      <c r="H79" s="42"/>
      <c r="I79" s="43"/>
      <c r="J79" s="62" t="s">
        <v>37</v>
      </c>
      <c r="K79" s="36"/>
      <c r="L79" s="36"/>
      <c r="M79" s="36"/>
      <c r="N79" s="36"/>
      <c r="O79" s="36"/>
      <c r="P79" s="36"/>
      <c r="Q79" s="36"/>
      <c r="R79" s="36"/>
      <c r="S79" s="36"/>
      <c r="T79" s="36"/>
      <c r="U79" s="36"/>
      <c r="V79" s="36"/>
      <c r="W79" s="36"/>
      <c r="X79" s="36"/>
      <c r="Y79" s="36"/>
      <c r="Z79" s="36"/>
      <c r="AA79" s="36"/>
      <c r="AB79" s="36"/>
      <c r="AC79" s="36"/>
      <c r="AD79" s="36"/>
      <c r="AE79" s="36"/>
      <c r="AF79" s="36"/>
      <c r="AG79" s="37"/>
    </row>
    <row r="80" spans="2:33" x14ac:dyDescent="0.2">
      <c r="B80" s="44"/>
      <c r="C80" s="45"/>
      <c r="D80" s="45"/>
      <c r="E80" s="45"/>
      <c r="F80" s="45"/>
      <c r="G80" s="45"/>
      <c r="H80" s="45"/>
      <c r="I80" s="46"/>
      <c r="J80" s="59" t="s">
        <v>6</v>
      </c>
      <c r="K80" s="60"/>
      <c r="L80" s="66"/>
      <c r="M80" s="67" t="s">
        <v>27</v>
      </c>
      <c r="N80" s="68"/>
      <c r="O80" s="69"/>
      <c r="P80" s="70" t="s">
        <v>28</v>
      </c>
      <c r="Q80" s="71"/>
      <c r="R80" s="72"/>
      <c r="S80" s="73" t="s">
        <v>29</v>
      </c>
      <c r="T80" s="74"/>
      <c r="U80" s="75"/>
      <c r="V80" s="63" t="s">
        <v>30</v>
      </c>
      <c r="W80" s="64"/>
      <c r="X80" s="65"/>
      <c r="Y80" s="76" t="s">
        <v>31</v>
      </c>
      <c r="Z80" s="77"/>
      <c r="AA80" s="78"/>
      <c r="AB80" s="67" t="s">
        <v>32</v>
      </c>
      <c r="AC80" s="68"/>
      <c r="AD80" s="69"/>
      <c r="AE80" s="59" t="s">
        <v>5</v>
      </c>
      <c r="AF80" s="60"/>
      <c r="AG80" s="61"/>
    </row>
    <row r="81" spans="2:33" ht="51" x14ac:dyDescent="0.2">
      <c r="B81" s="8" t="s">
        <v>0</v>
      </c>
      <c r="C81" s="9" t="s">
        <v>1</v>
      </c>
      <c r="D81" s="9" t="s">
        <v>2</v>
      </c>
      <c r="E81" s="9" t="s">
        <v>43</v>
      </c>
      <c r="F81" s="9" t="s">
        <v>44</v>
      </c>
      <c r="G81" s="9" t="s">
        <v>3</v>
      </c>
      <c r="H81" s="9" t="s">
        <v>4</v>
      </c>
      <c r="I81" s="10" t="s">
        <v>10</v>
      </c>
      <c r="J81" s="11" t="s">
        <v>11</v>
      </c>
      <c r="K81" s="9" t="s">
        <v>12</v>
      </c>
      <c r="L81" s="10" t="s">
        <v>39</v>
      </c>
      <c r="M81" s="11" t="s">
        <v>11</v>
      </c>
      <c r="N81" s="9" t="s">
        <v>12</v>
      </c>
      <c r="O81" s="10" t="s">
        <v>39</v>
      </c>
      <c r="P81" s="11" t="s">
        <v>11</v>
      </c>
      <c r="Q81" s="9" t="s">
        <v>12</v>
      </c>
      <c r="R81" s="10" t="s">
        <v>39</v>
      </c>
      <c r="S81" s="11" t="s">
        <v>11</v>
      </c>
      <c r="T81" s="9" t="s">
        <v>12</v>
      </c>
      <c r="U81" s="10" t="s">
        <v>39</v>
      </c>
      <c r="V81" s="11" t="s">
        <v>11</v>
      </c>
      <c r="W81" s="9" t="s">
        <v>12</v>
      </c>
      <c r="X81" s="10" t="s">
        <v>39</v>
      </c>
      <c r="Y81" s="11" t="s">
        <v>11</v>
      </c>
      <c r="Z81" s="9" t="s">
        <v>12</v>
      </c>
      <c r="AA81" s="10" t="s">
        <v>39</v>
      </c>
      <c r="AB81" s="11" t="s">
        <v>11</v>
      </c>
      <c r="AC81" s="9" t="s">
        <v>12</v>
      </c>
      <c r="AD81" s="10" t="s">
        <v>39</v>
      </c>
      <c r="AE81" s="9" t="s">
        <v>11</v>
      </c>
      <c r="AF81" s="9" t="s">
        <v>12</v>
      </c>
      <c r="AG81" s="12" t="s">
        <v>39</v>
      </c>
    </row>
    <row r="82" spans="2:33" x14ac:dyDescent="0.2">
      <c r="B82" s="3" t="s">
        <v>7</v>
      </c>
      <c r="C82" s="3" t="str">
        <f>C63</f>
        <v>F</v>
      </c>
      <c r="D82" s="3">
        <f>D63</f>
        <v>35</v>
      </c>
      <c r="E82" s="3">
        <f>E63</f>
        <v>65</v>
      </c>
      <c r="F82" s="3">
        <f>F63</f>
        <v>127.4</v>
      </c>
      <c r="G82" s="3">
        <f>G63</f>
        <v>21.2</v>
      </c>
      <c r="H82" s="3" t="str">
        <f>H63</f>
        <v>R</v>
      </c>
      <c r="I82" s="7">
        <f>I63</f>
        <v>26</v>
      </c>
      <c r="J82" s="5">
        <v>0</v>
      </c>
      <c r="K82" s="2">
        <v>0</v>
      </c>
      <c r="L82" s="14">
        <v>1.67</v>
      </c>
      <c r="M82" s="4">
        <v>11</v>
      </c>
      <c r="N82" s="3">
        <v>0</v>
      </c>
      <c r="O82" s="16">
        <v>2.0499999999999998</v>
      </c>
      <c r="P82" s="5">
        <v>11</v>
      </c>
      <c r="Q82" s="2">
        <v>22</v>
      </c>
      <c r="R82" s="14">
        <v>1.54</v>
      </c>
      <c r="S82" s="4">
        <v>11</v>
      </c>
      <c r="T82" s="3">
        <v>20</v>
      </c>
      <c r="U82" s="16">
        <v>1.63</v>
      </c>
      <c r="V82" s="5">
        <v>10</v>
      </c>
      <c r="W82" s="2">
        <v>15</v>
      </c>
      <c r="X82" s="14">
        <v>1.47</v>
      </c>
      <c r="Y82" s="4">
        <v>8</v>
      </c>
      <c r="Z82" s="3">
        <v>12</v>
      </c>
      <c r="AA82" s="16">
        <v>1.1100000000000001</v>
      </c>
      <c r="AB82" s="5">
        <v>7</v>
      </c>
      <c r="AC82" s="2">
        <v>0</v>
      </c>
      <c r="AD82" s="14">
        <v>2.2200000000000002</v>
      </c>
      <c r="AE82" s="4">
        <v>0</v>
      </c>
      <c r="AF82" s="3">
        <v>0</v>
      </c>
      <c r="AG82" s="15">
        <v>1.86</v>
      </c>
    </row>
    <row r="83" spans="2:33" x14ac:dyDescent="0.2">
      <c r="B83" s="3" t="s">
        <v>15</v>
      </c>
      <c r="C83" s="3" t="str">
        <f>C64</f>
        <v>F</v>
      </c>
      <c r="D83" s="3">
        <f>D64</f>
        <v>21</v>
      </c>
      <c r="E83" s="3">
        <f>E64</f>
        <v>64</v>
      </c>
      <c r="F83" s="3">
        <f>F64</f>
        <v>105.6</v>
      </c>
      <c r="G83" s="3">
        <f>G64</f>
        <v>18.100000000000001</v>
      </c>
      <c r="H83" s="3" t="str">
        <f>H64</f>
        <v>R</v>
      </c>
      <c r="I83" s="7">
        <f>I64</f>
        <v>23</v>
      </c>
      <c r="J83" s="5">
        <v>0</v>
      </c>
      <c r="K83" s="2">
        <v>0</v>
      </c>
      <c r="L83" s="14">
        <v>2.71</v>
      </c>
      <c r="M83" s="4">
        <v>10</v>
      </c>
      <c r="N83" s="3">
        <v>0</v>
      </c>
      <c r="O83" s="16">
        <v>2.25</v>
      </c>
      <c r="P83" s="5">
        <v>14</v>
      </c>
      <c r="Q83" s="2">
        <v>30</v>
      </c>
      <c r="R83" s="14">
        <v>1.43</v>
      </c>
      <c r="S83" s="4">
        <v>9</v>
      </c>
      <c r="T83" s="3">
        <v>26</v>
      </c>
      <c r="U83" s="16">
        <v>1.96</v>
      </c>
      <c r="V83" s="5">
        <v>10</v>
      </c>
      <c r="W83" s="2">
        <v>17</v>
      </c>
      <c r="X83" s="14">
        <v>4.1100000000000003</v>
      </c>
      <c r="Y83" s="4">
        <v>9</v>
      </c>
      <c r="Z83" s="3">
        <v>10</v>
      </c>
      <c r="AA83" s="16">
        <v>1.79</v>
      </c>
      <c r="AB83" s="5">
        <v>9</v>
      </c>
      <c r="AC83" s="2">
        <v>0</v>
      </c>
      <c r="AD83" s="14">
        <v>2.66</v>
      </c>
      <c r="AE83" s="4">
        <v>0</v>
      </c>
      <c r="AF83" s="3">
        <v>0</v>
      </c>
      <c r="AG83" s="15">
        <v>3.39</v>
      </c>
    </row>
    <row r="84" spans="2:33" x14ac:dyDescent="0.2">
      <c r="B84" s="3" t="s">
        <v>16</v>
      </c>
      <c r="C84" s="3" t="str">
        <f>C65</f>
        <v>F</v>
      </c>
      <c r="D84" s="3">
        <f>D65</f>
        <v>24</v>
      </c>
      <c r="E84" s="3">
        <f>E65</f>
        <v>61</v>
      </c>
      <c r="F84" s="3">
        <f>F65</f>
        <v>107.8</v>
      </c>
      <c r="G84" s="3">
        <f>G65</f>
        <v>20.37</v>
      </c>
      <c r="H84" s="3" t="str">
        <f>H65</f>
        <v>R</v>
      </c>
      <c r="I84" s="7">
        <f>I65</f>
        <v>22.5</v>
      </c>
      <c r="J84" s="5">
        <v>0</v>
      </c>
      <c r="K84" s="2">
        <v>0</v>
      </c>
      <c r="L84" s="14">
        <v>2.5099999999999998</v>
      </c>
      <c r="M84" s="4">
        <v>9</v>
      </c>
      <c r="N84" s="3">
        <v>0</v>
      </c>
      <c r="O84" s="16">
        <v>2.2000000000000002</v>
      </c>
      <c r="P84" s="5">
        <v>11</v>
      </c>
      <c r="Q84" s="2">
        <v>28</v>
      </c>
      <c r="R84" s="14">
        <v>3.74</v>
      </c>
      <c r="S84" s="4">
        <v>8</v>
      </c>
      <c r="T84" s="3">
        <v>22</v>
      </c>
      <c r="U84" s="16">
        <v>4.0999999999999996</v>
      </c>
      <c r="V84" s="5">
        <v>11</v>
      </c>
      <c r="W84" s="2">
        <v>16</v>
      </c>
      <c r="X84" s="14">
        <v>2.2999999999999998</v>
      </c>
      <c r="Y84" s="4">
        <v>9</v>
      </c>
      <c r="Z84" s="3">
        <v>8</v>
      </c>
      <c r="AA84" s="16">
        <v>2.0699999999999998</v>
      </c>
      <c r="AB84" s="5">
        <v>9</v>
      </c>
      <c r="AC84" s="2">
        <v>0</v>
      </c>
      <c r="AD84" s="14">
        <v>2.34</v>
      </c>
      <c r="AE84" s="4">
        <v>0</v>
      </c>
      <c r="AF84" s="3">
        <v>0</v>
      </c>
      <c r="AG84" s="15">
        <v>2.93</v>
      </c>
    </row>
    <row r="85" spans="2:33" x14ac:dyDescent="0.2">
      <c r="B85" s="3" t="s">
        <v>17</v>
      </c>
      <c r="C85" s="3" t="str">
        <f>C66</f>
        <v>F</v>
      </c>
      <c r="D85" s="3">
        <f>D66</f>
        <v>18</v>
      </c>
      <c r="E85" s="3">
        <f>E66</f>
        <v>62</v>
      </c>
      <c r="F85" s="3">
        <f>F66</f>
        <v>114</v>
      </c>
      <c r="G85" s="3">
        <f>G66</f>
        <v>20.5</v>
      </c>
      <c r="H85" s="3" t="str">
        <f>H66</f>
        <v>R</v>
      </c>
      <c r="I85" s="7">
        <f>I66</f>
        <v>25.7</v>
      </c>
      <c r="J85" s="5">
        <v>0</v>
      </c>
      <c r="K85" s="2">
        <v>0</v>
      </c>
      <c r="L85" s="14">
        <v>2.79</v>
      </c>
      <c r="M85" s="4">
        <v>12</v>
      </c>
      <c r="N85" s="3">
        <v>0</v>
      </c>
      <c r="O85" s="16">
        <v>1.8</v>
      </c>
      <c r="P85" s="5">
        <v>13</v>
      </c>
      <c r="Q85" s="2">
        <v>28</v>
      </c>
      <c r="R85" s="14">
        <v>2.4700000000000002</v>
      </c>
      <c r="S85" s="4">
        <v>15</v>
      </c>
      <c r="T85" s="3">
        <v>14</v>
      </c>
      <c r="U85" s="16">
        <v>2.87</v>
      </c>
      <c r="V85" s="5">
        <v>14</v>
      </c>
      <c r="W85" s="2">
        <v>18</v>
      </c>
      <c r="X85" s="14">
        <v>2.2999999999999998</v>
      </c>
      <c r="Y85" s="4">
        <v>13</v>
      </c>
      <c r="Z85" s="3">
        <v>10</v>
      </c>
      <c r="AA85" s="16">
        <v>2.4300000000000002</v>
      </c>
      <c r="AB85" s="5">
        <v>12</v>
      </c>
      <c r="AC85" s="2">
        <v>0</v>
      </c>
      <c r="AD85" s="14">
        <v>2.14</v>
      </c>
      <c r="AE85" s="4">
        <v>0</v>
      </c>
      <c r="AF85" s="3">
        <v>0</v>
      </c>
      <c r="AG85" s="15">
        <v>2.91</v>
      </c>
    </row>
    <row r="86" spans="2:33" x14ac:dyDescent="0.2">
      <c r="B86" s="3" t="s">
        <v>18</v>
      </c>
      <c r="C86" s="3" t="str">
        <f>C67</f>
        <v>M</v>
      </c>
      <c r="D86" s="3">
        <f>D67</f>
        <v>24</v>
      </c>
      <c r="E86" s="3">
        <f>E67</f>
        <v>66</v>
      </c>
      <c r="F86" s="3">
        <f>F67</f>
        <v>135.69999999999999</v>
      </c>
      <c r="G86" s="3">
        <f>G67</f>
        <v>21.9</v>
      </c>
      <c r="H86" s="3" t="str">
        <f>H67</f>
        <v>R</v>
      </c>
      <c r="I86" s="7">
        <f>I67</f>
        <v>26.5</v>
      </c>
      <c r="J86" s="5">
        <v>0</v>
      </c>
      <c r="K86" s="2">
        <v>0</v>
      </c>
      <c r="L86" s="14">
        <v>1.63</v>
      </c>
      <c r="M86" s="4">
        <v>10</v>
      </c>
      <c r="N86" s="3">
        <v>0</v>
      </c>
      <c r="O86" s="16">
        <f xml:space="preserve"> (1.92+1.5)/2</f>
        <v>1.71</v>
      </c>
      <c r="P86" s="5">
        <v>21</v>
      </c>
      <c r="Q86" s="2">
        <v>58</v>
      </c>
      <c r="R86" s="14">
        <f xml:space="preserve"> (2.05+1.62)/2</f>
        <v>1.835</v>
      </c>
      <c r="S86" s="4">
        <v>24</v>
      </c>
      <c r="T86" s="3">
        <v>46</v>
      </c>
      <c r="U86" s="16">
        <f xml:space="preserve"> (1.96+2.14)/2</f>
        <v>2.0499999999999998</v>
      </c>
      <c r="V86" s="5">
        <v>14</v>
      </c>
      <c r="W86" s="2">
        <v>36</v>
      </c>
      <c r="X86" s="14">
        <f xml:space="preserve"> (1.39+1.36)/2</f>
        <v>1.375</v>
      </c>
      <c r="Y86" s="4">
        <v>12</v>
      </c>
      <c r="Z86" s="3">
        <v>18</v>
      </c>
      <c r="AA86" s="16">
        <f xml:space="preserve"> (1.65+1.13)/2</f>
        <v>1.39</v>
      </c>
      <c r="AB86" s="5">
        <v>10</v>
      </c>
      <c r="AC86" s="2">
        <v>0</v>
      </c>
      <c r="AD86" s="14">
        <f xml:space="preserve"> (1.78+1.48)/2</f>
        <v>1.63</v>
      </c>
      <c r="AE86" s="4">
        <v>0</v>
      </c>
      <c r="AF86" s="3">
        <v>0</v>
      </c>
      <c r="AG86" s="15">
        <f xml:space="preserve"> (2.08+1.67)/2</f>
        <v>1.875</v>
      </c>
    </row>
    <row r="87" spans="2:33" x14ac:dyDescent="0.2">
      <c r="B87" s="3" t="s">
        <v>19</v>
      </c>
      <c r="C87" s="3" t="str">
        <f>C68</f>
        <v>F</v>
      </c>
      <c r="D87" s="3">
        <f>D68</f>
        <v>23</v>
      </c>
      <c r="E87" s="3">
        <f>E68</f>
        <v>63</v>
      </c>
      <c r="F87" s="3">
        <f>F68</f>
        <v>107.9</v>
      </c>
      <c r="G87" s="3">
        <f>G68</f>
        <v>19.100000000000001</v>
      </c>
      <c r="H87" s="3" t="str">
        <f>H68</f>
        <v>R</v>
      </c>
      <c r="I87" s="7">
        <f>I68</f>
        <v>24.5</v>
      </c>
      <c r="J87" s="5">
        <v>0</v>
      </c>
      <c r="K87" s="2">
        <v>0</v>
      </c>
      <c r="L87" s="14">
        <v>3</v>
      </c>
      <c r="M87" s="4">
        <v>10</v>
      </c>
      <c r="N87" s="3">
        <v>0</v>
      </c>
      <c r="O87" s="16">
        <v>3.2</v>
      </c>
      <c r="P87" s="5">
        <v>10</v>
      </c>
      <c r="Q87" s="2">
        <v>31</v>
      </c>
      <c r="R87" s="14">
        <v>4.18</v>
      </c>
      <c r="S87" s="4">
        <v>10</v>
      </c>
      <c r="T87" s="3">
        <v>30</v>
      </c>
      <c r="U87" s="16">
        <v>4.84</v>
      </c>
      <c r="V87" s="5">
        <v>10</v>
      </c>
      <c r="W87" s="2">
        <v>16</v>
      </c>
      <c r="X87" s="14">
        <v>3.14</v>
      </c>
      <c r="Y87" s="4">
        <v>10</v>
      </c>
      <c r="Z87" s="3">
        <v>12</v>
      </c>
      <c r="AA87" s="16">
        <v>3.31</v>
      </c>
      <c r="AB87" s="5">
        <v>10</v>
      </c>
      <c r="AC87" s="2">
        <v>0</v>
      </c>
      <c r="AD87" s="14">
        <v>2.57</v>
      </c>
      <c r="AE87" s="4">
        <v>0</v>
      </c>
      <c r="AF87" s="3">
        <v>0</v>
      </c>
      <c r="AG87" s="15">
        <v>4.43</v>
      </c>
    </row>
    <row r="88" spans="2:33" x14ac:dyDescent="0.2">
      <c r="B88" s="3" t="s">
        <v>20</v>
      </c>
      <c r="C88" s="3" t="str">
        <f>C69</f>
        <v>M</v>
      </c>
      <c r="D88" s="3">
        <f>D69</f>
        <v>23</v>
      </c>
      <c r="E88" s="3">
        <f>E69</f>
        <v>68</v>
      </c>
      <c r="F88" s="3">
        <f>F69</f>
        <v>154.80000000000001</v>
      </c>
      <c r="G88" s="3">
        <f>G69</f>
        <v>23.5</v>
      </c>
      <c r="H88" s="3" t="str">
        <f>H69</f>
        <v>R</v>
      </c>
      <c r="I88" s="7">
        <f>I69</f>
        <v>27.7</v>
      </c>
      <c r="J88" s="5">
        <v>0</v>
      </c>
      <c r="K88" s="2">
        <v>0</v>
      </c>
      <c r="L88" s="14">
        <v>3.56</v>
      </c>
      <c r="M88" s="4">
        <v>10</v>
      </c>
      <c r="N88" s="3">
        <v>0</v>
      </c>
      <c r="O88" s="16">
        <v>4.07</v>
      </c>
      <c r="P88" s="5">
        <v>10</v>
      </c>
      <c r="Q88" s="2">
        <v>45</v>
      </c>
      <c r="R88" s="14">
        <v>4.76</v>
      </c>
      <c r="S88" s="4">
        <v>10</v>
      </c>
      <c r="T88" s="3">
        <v>49</v>
      </c>
      <c r="U88" s="16">
        <v>3.38</v>
      </c>
      <c r="V88" s="5">
        <v>10</v>
      </c>
      <c r="W88" s="2">
        <v>34</v>
      </c>
      <c r="X88" s="14">
        <v>2.59</v>
      </c>
      <c r="Y88" s="4">
        <v>10</v>
      </c>
      <c r="Z88" s="3">
        <v>30</v>
      </c>
      <c r="AA88" s="16">
        <v>2.44</v>
      </c>
      <c r="AB88" s="5">
        <v>10</v>
      </c>
      <c r="AC88" s="2">
        <v>0</v>
      </c>
      <c r="AD88" s="14">
        <v>4.26</v>
      </c>
      <c r="AE88" s="4">
        <v>0</v>
      </c>
      <c r="AF88" s="3">
        <v>0</v>
      </c>
      <c r="AG88" s="15">
        <v>3.6</v>
      </c>
    </row>
    <row r="89" spans="2:33" x14ac:dyDescent="0.2">
      <c r="B89" s="3" t="s">
        <v>21</v>
      </c>
      <c r="C89" s="3" t="str">
        <f>C70</f>
        <v>M</v>
      </c>
      <c r="D89" s="3">
        <f>D70</f>
        <v>23</v>
      </c>
      <c r="E89" s="3">
        <f>E70</f>
        <v>70</v>
      </c>
      <c r="F89" s="3">
        <f>F70</f>
        <v>173.5</v>
      </c>
      <c r="G89" s="3">
        <f>G70</f>
        <v>24.9</v>
      </c>
      <c r="H89" s="3" t="str">
        <f>H70</f>
        <v>R</v>
      </c>
      <c r="I89" s="7">
        <f>I70</f>
        <v>27.5</v>
      </c>
      <c r="J89" s="5">
        <v>0</v>
      </c>
      <c r="K89" s="2">
        <v>0</v>
      </c>
      <c r="L89" s="14">
        <v>4.87</v>
      </c>
      <c r="M89" s="4">
        <v>10</v>
      </c>
      <c r="N89" s="3">
        <v>0</v>
      </c>
      <c r="O89" s="16">
        <v>4.8</v>
      </c>
      <c r="P89" s="5">
        <v>10</v>
      </c>
      <c r="Q89" s="2">
        <v>72</v>
      </c>
      <c r="R89" s="14">
        <v>4.2</v>
      </c>
      <c r="S89" s="4">
        <v>10</v>
      </c>
      <c r="T89" s="3">
        <v>60</v>
      </c>
      <c r="U89" s="16">
        <v>5.33</v>
      </c>
      <c r="V89" s="5">
        <v>10</v>
      </c>
      <c r="W89" s="2">
        <v>42</v>
      </c>
      <c r="X89" s="14">
        <v>3.93</v>
      </c>
      <c r="Y89" s="4">
        <v>10</v>
      </c>
      <c r="Z89" s="3">
        <v>20</v>
      </c>
      <c r="AA89" s="16">
        <v>3.57</v>
      </c>
      <c r="AB89" s="5">
        <v>10</v>
      </c>
      <c r="AC89" s="2">
        <v>0</v>
      </c>
      <c r="AD89" s="14">
        <v>4.5</v>
      </c>
      <c r="AE89" s="4">
        <v>0</v>
      </c>
      <c r="AF89" s="3">
        <v>0</v>
      </c>
      <c r="AG89" s="15">
        <v>3.85</v>
      </c>
    </row>
    <row r="90" spans="2:33" x14ac:dyDescent="0.2">
      <c r="B90" s="3" t="s">
        <v>22</v>
      </c>
      <c r="C90" s="3" t="str">
        <f>C71</f>
        <v>M</v>
      </c>
      <c r="D90" s="3">
        <f>D71</f>
        <v>24</v>
      </c>
      <c r="E90" s="3">
        <f>E71</f>
        <v>69</v>
      </c>
      <c r="F90" s="3">
        <f>F71</f>
        <v>144.30000000000001</v>
      </c>
      <c r="G90" s="3">
        <f>G71</f>
        <v>21.3</v>
      </c>
      <c r="H90" s="3" t="str">
        <f>H71</f>
        <v>R</v>
      </c>
      <c r="I90" s="7">
        <f>I71</f>
        <v>29.8</v>
      </c>
      <c r="J90" s="5">
        <v>0</v>
      </c>
      <c r="K90" s="2">
        <v>0</v>
      </c>
      <c r="L90" s="14">
        <f xml:space="preserve"> AVERAGE(4.3, 4.09)</f>
        <v>4.1950000000000003</v>
      </c>
      <c r="M90" s="4">
        <v>10</v>
      </c>
      <c r="N90" s="3">
        <v>0</v>
      </c>
      <c r="O90" s="16">
        <f xml:space="preserve"> AVERAGE(4.78,2.61)</f>
        <v>3.6950000000000003</v>
      </c>
      <c r="P90" s="5">
        <v>10</v>
      </c>
      <c r="Q90" s="2">
        <v>30</v>
      </c>
      <c r="R90" s="14">
        <f xml:space="preserve"> AVERAGE(3.01, 2.91)</f>
        <v>2.96</v>
      </c>
      <c r="S90" s="4">
        <v>10</v>
      </c>
      <c r="T90" s="3">
        <v>24</v>
      </c>
      <c r="U90" s="16">
        <f xml:space="preserve"> AVERAGE(3.25, 3.47)</f>
        <v>3.3600000000000003</v>
      </c>
      <c r="V90" s="5">
        <v>10</v>
      </c>
      <c r="W90" s="2">
        <v>16</v>
      </c>
      <c r="X90" s="14">
        <f xml:space="preserve"> AVERAGE(4.83, 3.26)</f>
        <v>4.0449999999999999</v>
      </c>
      <c r="Y90" s="4">
        <v>10</v>
      </c>
      <c r="Z90" s="3">
        <v>9</v>
      </c>
      <c r="AA90" s="16">
        <v>2.9</v>
      </c>
      <c r="AB90" s="5">
        <v>10</v>
      </c>
      <c r="AC90" s="2">
        <v>0</v>
      </c>
      <c r="AD90" s="14">
        <f xml:space="preserve"> AVERAGE(3.51, 3.81)</f>
        <v>3.66</v>
      </c>
      <c r="AE90" s="4">
        <v>0</v>
      </c>
      <c r="AF90" s="3">
        <v>0</v>
      </c>
      <c r="AG90" s="15">
        <f xml:space="preserve"> AVERAGE(4.44, 6.31)</f>
        <v>5.375</v>
      </c>
    </row>
    <row r="91" spans="2:33" x14ac:dyDescent="0.2">
      <c r="B91" s="3" t="s">
        <v>23</v>
      </c>
      <c r="C91" s="3" t="str">
        <f>C72</f>
        <v>M</v>
      </c>
      <c r="D91" s="3">
        <f>D72</f>
        <v>25</v>
      </c>
      <c r="E91" s="3">
        <f>E72</f>
        <v>71</v>
      </c>
      <c r="F91" s="3">
        <f>F72</f>
        <v>171</v>
      </c>
      <c r="G91" s="3">
        <f>G72</f>
        <v>23.8</v>
      </c>
      <c r="H91" s="3" t="str">
        <f>H72</f>
        <v>R</v>
      </c>
      <c r="I91" s="7">
        <f>I72</f>
        <v>27</v>
      </c>
      <c r="J91" s="5">
        <v>0</v>
      </c>
      <c r="K91" s="2">
        <v>0</v>
      </c>
      <c r="L91" s="14">
        <v>4.0199999999999996</v>
      </c>
      <c r="M91" s="4">
        <v>10</v>
      </c>
      <c r="N91" s="3">
        <v>0</v>
      </c>
      <c r="O91" s="16">
        <f xml:space="preserve"> AVERAGE(3.24, 6.88)</f>
        <v>5.0600000000000005</v>
      </c>
      <c r="P91" s="5">
        <v>10</v>
      </c>
      <c r="Q91" s="2">
        <v>29</v>
      </c>
      <c r="R91" s="14">
        <f xml:space="preserve"> AVERAGE(4.74, 3.44)</f>
        <v>4.09</v>
      </c>
      <c r="S91" s="4">
        <v>10</v>
      </c>
      <c r="T91" s="3">
        <v>22</v>
      </c>
      <c r="U91" s="16">
        <f xml:space="preserve"> AVERAGE(4.73, 4.83)</f>
        <v>4.78</v>
      </c>
      <c r="V91" s="5">
        <v>10</v>
      </c>
      <c r="W91" s="2">
        <v>16</v>
      </c>
      <c r="X91" s="14">
        <f xml:space="preserve"> AVERAGE(3.65, 2.98)</f>
        <v>3.3149999999999999</v>
      </c>
      <c r="Y91" s="4">
        <v>10</v>
      </c>
      <c r="Z91" s="3">
        <v>8</v>
      </c>
      <c r="AA91" s="16">
        <f xml:space="preserve"> AVERAGE(3.47, 6.64)</f>
        <v>5.0549999999999997</v>
      </c>
      <c r="AB91" s="5">
        <v>10</v>
      </c>
      <c r="AC91" s="2">
        <v>0</v>
      </c>
      <c r="AD91" s="14">
        <f xml:space="preserve"> AVERAGE(4.17, 3.89)</f>
        <v>4.03</v>
      </c>
      <c r="AE91" s="4">
        <v>0</v>
      </c>
      <c r="AF91" s="3">
        <v>0</v>
      </c>
      <c r="AG91" s="15">
        <f xml:space="preserve"> AVERAGE(3.8, 4.36)</f>
        <v>4.08</v>
      </c>
    </row>
    <row r="92" spans="2:33" x14ac:dyDescent="0.2">
      <c r="B92" s="3" t="s">
        <v>24</v>
      </c>
      <c r="C92" s="3" t="str">
        <f>C73</f>
        <v>F</v>
      </c>
      <c r="D92" s="3">
        <f>D73</f>
        <v>25</v>
      </c>
      <c r="E92" s="3">
        <f>E73</f>
        <v>65</v>
      </c>
      <c r="F92" s="3">
        <f>F73</f>
        <v>144.9</v>
      </c>
      <c r="G92" s="3">
        <f>G73</f>
        <v>24.1</v>
      </c>
      <c r="H92" s="3" t="str">
        <f>H73</f>
        <v>R</v>
      </c>
      <c r="I92" s="7">
        <f>I73</f>
        <v>24.5</v>
      </c>
      <c r="J92" s="5">
        <v>0</v>
      </c>
      <c r="K92" s="2">
        <v>0</v>
      </c>
      <c r="L92" s="14">
        <v>5.08</v>
      </c>
      <c r="M92" s="4">
        <v>10</v>
      </c>
      <c r="N92" s="3">
        <v>0</v>
      </c>
      <c r="O92" s="16">
        <v>4.3</v>
      </c>
      <c r="P92" s="5">
        <v>10</v>
      </c>
      <c r="Q92" s="2">
        <v>34</v>
      </c>
      <c r="R92" s="14">
        <v>5.32</v>
      </c>
      <c r="S92" s="4">
        <v>11</v>
      </c>
      <c r="T92" s="3">
        <v>24</v>
      </c>
      <c r="U92" s="16">
        <v>4.68</v>
      </c>
      <c r="V92" s="5">
        <v>10</v>
      </c>
      <c r="W92" s="2">
        <v>18</v>
      </c>
      <c r="X92" s="14">
        <v>5.0199999999999996</v>
      </c>
      <c r="Y92" s="4">
        <v>10</v>
      </c>
      <c r="Z92" s="3">
        <v>14</v>
      </c>
      <c r="AA92" s="16">
        <v>4.0199999999999996</v>
      </c>
      <c r="AB92" s="5">
        <v>10</v>
      </c>
      <c r="AC92" s="2">
        <v>0</v>
      </c>
      <c r="AD92" s="14">
        <v>4.5199999999999996</v>
      </c>
      <c r="AE92" s="4">
        <v>0</v>
      </c>
      <c r="AF92" s="3">
        <v>0</v>
      </c>
      <c r="AG92" s="15">
        <v>5.32</v>
      </c>
    </row>
    <row r="93" spans="2:33" x14ac:dyDescent="0.2">
      <c r="B93" s="3" t="s">
        <v>25</v>
      </c>
      <c r="C93" s="3" t="str">
        <f>C74</f>
        <v>M</v>
      </c>
      <c r="D93" s="3">
        <f>D74</f>
        <v>22</v>
      </c>
      <c r="E93" s="3">
        <f>E74</f>
        <v>74</v>
      </c>
      <c r="F93" s="3">
        <f>F74</f>
        <v>179.4</v>
      </c>
      <c r="G93" s="3">
        <f>G74</f>
        <v>23</v>
      </c>
      <c r="H93" s="3" t="str">
        <f>H74</f>
        <v>R</v>
      </c>
      <c r="I93" s="7">
        <f>I74</f>
        <v>30.2</v>
      </c>
      <c r="J93" s="5">
        <v>0</v>
      </c>
      <c r="K93" s="2">
        <v>0</v>
      </c>
      <c r="L93" s="14">
        <v>3.93</v>
      </c>
      <c r="M93" s="4">
        <v>10</v>
      </c>
      <c r="N93" s="3">
        <v>0</v>
      </c>
      <c r="O93" s="16">
        <v>4.34</v>
      </c>
      <c r="P93" s="5">
        <v>10</v>
      </c>
      <c r="Q93" s="2">
        <v>26</v>
      </c>
      <c r="R93" s="14">
        <v>5.98</v>
      </c>
      <c r="S93" s="4">
        <v>10</v>
      </c>
      <c r="T93" s="3">
        <v>22</v>
      </c>
      <c r="U93" s="16">
        <v>3.39</v>
      </c>
      <c r="V93" s="5">
        <v>10</v>
      </c>
      <c r="W93" s="2">
        <v>18</v>
      </c>
      <c r="X93" s="14">
        <v>3.81</v>
      </c>
      <c r="Y93" s="4">
        <v>10</v>
      </c>
      <c r="Z93" s="3">
        <v>9</v>
      </c>
      <c r="AA93" s="16">
        <v>4.2300000000000004</v>
      </c>
      <c r="AB93" s="5">
        <v>10</v>
      </c>
      <c r="AC93" s="2">
        <v>0</v>
      </c>
      <c r="AD93" s="14">
        <v>3.98</v>
      </c>
      <c r="AE93" s="4">
        <v>0</v>
      </c>
      <c r="AF93" s="3">
        <v>0</v>
      </c>
      <c r="AG93" s="15">
        <v>2.98</v>
      </c>
    </row>
    <row r="94" spans="2:33" x14ac:dyDescent="0.2">
      <c r="B94" s="3" t="s">
        <v>26</v>
      </c>
      <c r="C94" s="3" t="str">
        <f>C75</f>
        <v>F</v>
      </c>
      <c r="D94" s="3">
        <f>D75</f>
        <v>23</v>
      </c>
      <c r="E94" s="3">
        <f>E75</f>
        <v>61</v>
      </c>
      <c r="F94" s="3">
        <f>F75</f>
        <v>104</v>
      </c>
      <c r="G94" s="3">
        <f>G75</f>
        <v>19.7</v>
      </c>
      <c r="H94" s="3" t="str">
        <f>H75</f>
        <v>R</v>
      </c>
      <c r="I94" s="7">
        <f>I75</f>
        <v>22.8</v>
      </c>
      <c r="J94" s="5">
        <v>0</v>
      </c>
      <c r="K94" s="2">
        <v>0</v>
      </c>
      <c r="L94" s="14">
        <v>6.1</v>
      </c>
      <c r="M94" s="4">
        <v>10</v>
      </c>
      <c r="N94" s="3">
        <v>0</v>
      </c>
      <c r="O94" s="16">
        <v>3</v>
      </c>
      <c r="P94" s="5">
        <v>10</v>
      </c>
      <c r="Q94" s="2">
        <v>30</v>
      </c>
      <c r="R94" s="14">
        <v>3.34</v>
      </c>
      <c r="S94" s="4">
        <v>10</v>
      </c>
      <c r="T94" s="3">
        <v>22</v>
      </c>
      <c r="U94" s="16">
        <v>2.71</v>
      </c>
      <c r="V94" s="5">
        <v>10</v>
      </c>
      <c r="W94" s="2">
        <v>19</v>
      </c>
      <c r="X94" s="14">
        <v>4.68</v>
      </c>
      <c r="Y94" s="4">
        <v>10</v>
      </c>
      <c r="Z94" s="3">
        <v>6</v>
      </c>
      <c r="AA94" s="16">
        <v>4</v>
      </c>
      <c r="AB94" s="5">
        <v>10</v>
      </c>
      <c r="AC94" s="2">
        <v>0</v>
      </c>
      <c r="AD94" s="14">
        <v>3.22</v>
      </c>
      <c r="AE94" s="4">
        <v>0</v>
      </c>
      <c r="AF94" s="3">
        <v>0</v>
      </c>
      <c r="AG94" s="15">
        <v>4.4800000000000004</v>
      </c>
    </row>
    <row r="95" spans="2:33" x14ac:dyDescent="0.2">
      <c r="B95" s="17" t="s">
        <v>46</v>
      </c>
      <c r="C95" s="18"/>
      <c r="D95" s="18">
        <f xml:space="preserve"> AVERAGE(D82:D94)</f>
        <v>23.846153846153847</v>
      </c>
      <c r="E95" s="18">
        <f xml:space="preserve"> AVERAGE(E82:E94)</f>
        <v>66.07692307692308</v>
      </c>
      <c r="F95" s="18">
        <f xml:space="preserve"> AVERAGE(F82:F94)</f>
        <v>136.17692307692309</v>
      </c>
      <c r="G95" s="18">
        <f xml:space="preserve"> AVERAGE(G82:G94)</f>
        <v>21.651538461538458</v>
      </c>
      <c r="H95" s="18"/>
      <c r="I95" s="18">
        <f xml:space="preserve"> AVERAGE(I82:I94)</f>
        <v>25.976923076923075</v>
      </c>
      <c r="J95" s="18">
        <f xml:space="preserve"> AVERAGE(J82:J94)</f>
        <v>0</v>
      </c>
      <c r="K95" s="18">
        <f xml:space="preserve"> AVERAGE(K82:K94)</f>
        <v>0</v>
      </c>
      <c r="L95" s="18">
        <f xml:space="preserve"> AVERAGE(L82:L94)</f>
        <v>3.5434615384615382</v>
      </c>
      <c r="M95" s="18">
        <f xml:space="preserve"> AVERAGE(M82:M94)</f>
        <v>10.153846153846153</v>
      </c>
      <c r="N95" s="18">
        <f xml:space="preserve"> AVERAGE(N82:N94)</f>
        <v>0</v>
      </c>
      <c r="O95" s="18">
        <f xml:space="preserve"> AVERAGE(O82:O94)</f>
        <v>3.2673076923076918</v>
      </c>
      <c r="P95" s="18">
        <f xml:space="preserve"> AVERAGE(P82:P94)</f>
        <v>11.538461538461538</v>
      </c>
      <c r="Q95" s="18">
        <f xml:space="preserve"> AVERAGE(Q82:Q94)</f>
        <v>35.615384615384613</v>
      </c>
      <c r="R95" s="18">
        <f xml:space="preserve"> AVERAGE(R82:R94)</f>
        <v>3.5265384615384616</v>
      </c>
      <c r="S95" s="18">
        <f xml:space="preserve"> AVERAGE(S82:S94)</f>
        <v>11.384615384615385</v>
      </c>
      <c r="T95" s="18">
        <f xml:space="preserve"> AVERAGE(T82:T94)</f>
        <v>29.307692307692307</v>
      </c>
      <c r="U95" s="18">
        <f xml:space="preserve"> AVERAGE(U82:U94)</f>
        <v>3.4676923076923076</v>
      </c>
      <c r="V95" s="18">
        <f xml:space="preserve"> AVERAGE(V82:V94)</f>
        <v>10.692307692307692</v>
      </c>
      <c r="W95" s="18">
        <f xml:space="preserve"> AVERAGE(W82:W94)</f>
        <v>21.615384615384617</v>
      </c>
      <c r="X95" s="18">
        <f xml:space="preserve"> AVERAGE(X82:X94)</f>
        <v>3.2373076923076924</v>
      </c>
      <c r="Y95" s="18">
        <f xml:space="preserve"> AVERAGE(Y82:Y94)</f>
        <v>10.076923076923077</v>
      </c>
      <c r="Z95" s="18">
        <f xml:space="preserve"> AVERAGE(Z82:Z94)</f>
        <v>12.76923076923077</v>
      </c>
      <c r="AA95" s="18">
        <f xml:space="preserve"> AVERAGE(AA82:AA94)</f>
        <v>2.947307692307692</v>
      </c>
      <c r="AB95" s="18">
        <f xml:space="preserve"> AVERAGE(AB82:AB94)</f>
        <v>9.7692307692307701</v>
      </c>
      <c r="AC95" s="18">
        <f xml:space="preserve"> AVERAGE(AC82:AC94)</f>
        <v>0</v>
      </c>
      <c r="AD95" s="18">
        <f xml:space="preserve"> AVERAGE(AD82:AD94)</f>
        <v>3.21</v>
      </c>
      <c r="AE95" s="18">
        <f xml:space="preserve"> AVERAGE(AE82:AE94)</f>
        <v>0</v>
      </c>
      <c r="AF95" s="18">
        <f xml:space="preserve"> AVERAGE(AF82:AF94)</f>
        <v>0</v>
      </c>
      <c r="AG95" s="18">
        <f xml:space="preserve"> AVERAGE(AG82:AG94)</f>
        <v>3.6215384615384614</v>
      </c>
    </row>
    <row r="96" spans="2:33" x14ac:dyDescent="0.2">
      <c r="B96" s="17" t="s">
        <v>47</v>
      </c>
      <c r="C96" s="18"/>
      <c r="D96" s="18">
        <f>STDEV(D82:D94)</f>
        <v>3.8263593193825427</v>
      </c>
      <c r="E96" s="18">
        <f>STDEV(E82:E94)</f>
        <v>4.071476768559914</v>
      </c>
      <c r="F96" s="18">
        <f>STDEV(F82:F94)</f>
        <v>27.548446836018151</v>
      </c>
      <c r="G96" s="18">
        <f>STDEV(G82:G94)</f>
        <v>2.0953991113621848</v>
      </c>
      <c r="H96" s="18"/>
      <c r="I96" s="18">
        <f>STDEV(I82:I94)</f>
        <v>2.4923729811011586</v>
      </c>
      <c r="J96" s="18">
        <f>STDEV(J82:J94)</f>
        <v>0</v>
      </c>
      <c r="K96" s="18">
        <f>STDEV(K82:K94)</f>
        <v>0</v>
      </c>
      <c r="L96" s="18">
        <f>STDEV(L82:L94)</f>
        <v>1.330875940586038</v>
      </c>
      <c r="M96" s="18">
        <f>STDEV(M82:M94)</f>
        <v>0.68873723172119461</v>
      </c>
      <c r="N96" s="18">
        <f>STDEV(N82:N94)</f>
        <v>0</v>
      </c>
      <c r="O96" s="18">
        <f>STDEV(O82:O94)</f>
        <v>1.1873405426003809</v>
      </c>
      <c r="P96" s="18">
        <f>STDEV(P82:P94)</f>
        <v>3.1255768698323152</v>
      </c>
      <c r="Q96" s="18">
        <f>STDEV(Q82:Q94)</f>
        <v>14.344211733532456</v>
      </c>
      <c r="R96" s="18">
        <f>STDEV(R82:R94)</f>
        <v>1.4339970139081308</v>
      </c>
      <c r="S96" s="18">
        <f>STDEV(S82:S94)</f>
        <v>4.1137667560372115</v>
      </c>
      <c r="T96" s="18">
        <f>STDEV(T82:T94)</f>
        <v>13.573163567524308</v>
      </c>
      <c r="U96" s="18">
        <f>STDEV(U82:U94)</f>
        <v>1.2096773250620325</v>
      </c>
      <c r="V96" s="18">
        <f>STDEV(V82:V94)</f>
        <v>1.4935759876113524</v>
      </c>
      <c r="W96" s="18">
        <f>STDEV(W82:W94)</f>
        <v>9.1882031389753731</v>
      </c>
      <c r="X96" s="18">
        <f>STDEV(X82:X94)</f>
        <v>1.1641978915842564</v>
      </c>
      <c r="Y96" s="18">
        <f>STDEV(Y82:Y94)</f>
        <v>1.2557559782549617</v>
      </c>
      <c r="Z96" s="18">
        <f>STDEV(Z82:Z94)</f>
        <v>6.5466765888482961</v>
      </c>
      <c r="AA96" s="18">
        <f>STDEV(AA82:AA94)</f>
        <v>1.2007959432959039</v>
      </c>
      <c r="AB96" s="18">
        <f>STDEV(AB82:AB94)</f>
        <v>1.0919284281983404</v>
      </c>
      <c r="AC96" s="18">
        <f>STDEV(AC82:AC94)</f>
        <v>0</v>
      </c>
      <c r="AD96" s="18">
        <f>STDEV(AD82:AD94)</f>
        <v>1.0017068766194361</v>
      </c>
      <c r="AE96" s="18">
        <f>STDEV(AE82:AE94)</f>
        <v>0</v>
      </c>
      <c r="AF96" s="18">
        <f>STDEV(AF82:AF94)</f>
        <v>0</v>
      </c>
      <c r="AG96" s="18">
        <f>STDEV(AG82:AG94)</f>
        <v>1.1260520721666345</v>
      </c>
    </row>
  </sheetData>
  <mergeCells count="50">
    <mergeCell ref="AB23:AD23"/>
    <mergeCell ref="AE23:AG23"/>
    <mergeCell ref="B41:I42"/>
    <mergeCell ref="B60:I61"/>
    <mergeCell ref="V80:X80"/>
    <mergeCell ref="J79:AG79"/>
    <mergeCell ref="Y80:AA80"/>
    <mergeCell ref="AB80:AD80"/>
    <mergeCell ref="AE80:AG80"/>
    <mergeCell ref="B79:I80"/>
    <mergeCell ref="J80:L80"/>
    <mergeCell ref="M80:O80"/>
    <mergeCell ref="P80:R80"/>
    <mergeCell ref="S80:U80"/>
    <mergeCell ref="Y61:AA61"/>
    <mergeCell ref="AB61:AD61"/>
    <mergeCell ref="J22:AG22"/>
    <mergeCell ref="J41:AG41"/>
    <mergeCell ref="B22:I23"/>
    <mergeCell ref="Y42:AA42"/>
    <mergeCell ref="AB42:AD42"/>
    <mergeCell ref="J23:L23"/>
    <mergeCell ref="M23:O23"/>
    <mergeCell ref="P23:R23"/>
    <mergeCell ref="S23:U23"/>
    <mergeCell ref="J42:L42"/>
    <mergeCell ref="M42:O42"/>
    <mergeCell ref="P42:R42"/>
    <mergeCell ref="S42:U42"/>
    <mergeCell ref="AE42:AG42"/>
    <mergeCell ref="V23:X23"/>
    <mergeCell ref="Y23:AA23"/>
    <mergeCell ref="AE61:AG61"/>
    <mergeCell ref="J60:AG60"/>
    <mergeCell ref="V42:X42"/>
    <mergeCell ref="J61:L61"/>
    <mergeCell ref="M61:O61"/>
    <mergeCell ref="P61:R61"/>
    <mergeCell ref="S61:U61"/>
    <mergeCell ref="V61:X61"/>
    <mergeCell ref="AH4:AK4"/>
    <mergeCell ref="AL4:AO4"/>
    <mergeCell ref="J3:AO3"/>
    <mergeCell ref="J4:M4"/>
    <mergeCell ref="B3:I4"/>
    <mergeCell ref="N4:Q4"/>
    <mergeCell ref="R4:U4"/>
    <mergeCell ref="V4:Y4"/>
    <mergeCell ref="Z4:AC4"/>
    <mergeCell ref="AD4:AG4"/>
  </mergeCells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il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ong</dc:creator>
  <cp:lastModifiedBy>Tyler Wilps</cp:lastModifiedBy>
  <cp:lastPrinted>2018-08-22T22:07:06Z</cp:lastPrinted>
  <dcterms:created xsi:type="dcterms:W3CDTF">2018-07-25T23:33:47Z</dcterms:created>
  <dcterms:modified xsi:type="dcterms:W3CDTF">2023-09-07T22:22:07Z</dcterms:modified>
</cp:coreProperties>
</file>